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rish/Documents/Manuscripts/2020_SingleCell_MS/ziScience_Dec/"/>
    </mc:Choice>
  </mc:AlternateContent>
  <xr:revisionPtr revIDLastSave="0" documentId="13_ncr:1_{D0CED5E2-7CA2-2D41-8B4A-AECD0181B5CA}" xr6:coauthVersionLast="36" xr6:coauthVersionMax="45" xr10:uidLastSave="{00000000-0000-0000-0000-000000000000}"/>
  <bookViews>
    <workbookView xWindow="1400" yWindow="460" windowWidth="19200" windowHeight="10200" xr2:uid="{00000000-000D-0000-FFFF-FFFF00000000}"/>
  </bookViews>
  <sheets>
    <sheet name="Poran et al." sheetId="1" r:id="rId1"/>
    <sheet name="Kent et al." sheetId="2" r:id="rId2"/>
    <sheet name="Kafsac et al." sheetId="3" r:id="rId3"/>
  </sheets>
  <calcPr calcId="125725"/>
</workbook>
</file>

<file path=xl/sharedStrings.xml><?xml version="1.0" encoding="utf-8"?>
<sst xmlns="http://schemas.openxmlformats.org/spreadsheetml/2006/main" count="145" uniqueCount="109">
  <si>
    <t>Gene</t>
  </si>
  <si>
    <t>c0</t>
  </si>
  <si>
    <t>t0</t>
  </si>
  <si>
    <t>c1</t>
  </si>
  <si>
    <t>t1</t>
  </si>
  <si>
    <t>c2</t>
  </si>
  <si>
    <t>t2</t>
  </si>
  <si>
    <t>c3</t>
  </si>
  <si>
    <t>t3</t>
  </si>
  <si>
    <t>c4</t>
  </si>
  <si>
    <t>t4</t>
  </si>
  <si>
    <t>c5</t>
  </si>
  <si>
    <t>t5</t>
  </si>
  <si>
    <t>c6</t>
  </si>
  <si>
    <t>t6</t>
  </si>
  <si>
    <t>c7</t>
  </si>
  <si>
    <t>t7</t>
  </si>
  <si>
    <t>t8</t>
  </si>
  <si>
    <t>PF3D7_0201500</t>
  </si>
  <si>
    <t>PF3D7_0309200</t>
  </si>
  <si>
    <t>PF3D7_0402200</t>
  </si>
  <si>
    <t>PF3D7_0406500</t>
  </si>
  <si>
    <t>PF3D7_0423700</t>
  </si>
  <si>
    <t>PF3D7_0424400</t>
  </si>
  <si>
    <t>PF3D7_0604100</t>
  </si>
  <si>
    <t>PF3D7_0617200</t>
  </si>
  <si>
    <t>PF3D7_0624600</t>
  </si>
  <si>
    <t>PF3D7_0704300</t>
  </si>
  <si>
    <t>PF3D7_0730900</t>
  </si>
  <si>
    <t>PF3D7_0801900</t>
  </si>
  <si>
    <t>PF3D7_0830800</t>
  </si>
  <si>
    <t>PF3D7_1002200</t>
  </si>
  <si>
    <t>PF3D7_1036000</t>
  </si>
  <si>
    <t>PF3D7_1104200</t>
  </si>
  <si>
    <t>PF3D7_1139300</t>
  </si>
  <si>
    <t>PF3D7_1222400</t>
  </si>
  <si>
    <t>PF3D7_1238500</t>
  </si>
  <si>
    <t>PF3D7_1252600</t>
  </si>
  <si>
    <t>PF3D7_1333800</t>
  </si>
  <si>
    <t>PF3D7_1335000</t>
  </si>
  <si>
    <t>PF3D7_1335200</t>
  </si>
  <si>
    <t>PF3D7_1349500</t>
  </si>
  <si>
    <t>PF3D7_1466400</t>
  </si>
  <si>
    <t>PF3D7_1472200</t>
  </si>
  <si>
    <t>PF3D7_0109100</t>
  </si>
  <si>
    <t>PF3D7_0216000</t>
  </si>
  <si>
    <t>PF3D7_0309100</t>
  </si>
  <si>
    <t>PF3D7_0311400</t>
  </si>
  <si>
    <t>PF3D7_0315600</t>
  </si>
  <si>
    <t>PF3D7_0405700</t>
  </si>
  <si>
    <t>PF3D7_0411000</t>
  </si>
  <si>
    <t>PF3D7_0414500</t>
  </si>
  <si>
    <t>PF3D7_0513700</t>
  </si>
  <si>
    <t>PF3D7_0518700</t>
  </si>
  <si>
    <t>PF3D7_0521100</t>
  </si>
  <si>
    <t>PF3D7_0522900</t>
  </si>
  <si>
    <t>PF3D7_0603600</t>
  </si>
  <si>
    <t>PF3D7_0715300</t>
  </si>
  <si>
    <t>PF3D7_0729900</t>
  </si>
  <si>
    <t>PF3D7_0809700</t>
  </si>
  <si>
    <t>PF3D7_0819500</t>
  </si>
  <si>
    <t>PF3D7_0825900</t>
  </si>
  <si>
    <t>PF3D7_0923700</t>
  </si>
  <si>
    <t>PF3D7_0925800</t>
  </si>
  <si>
    <t>PF3D7_0927200</t>
  </si>
  <si>
    <t>PF3D7_0932900</t>
  </si>
  <si>
    <t>PF3D7_1003700</t>
  </si>
  <si>
    <t>PF3D7_1005500</t>
  </si>
  <si>
    <t>PF3D7_1112700</t>
  </si>
  <si>
    <t>PF3D7_1126800</t>
  </si>
  <si>
    <t>PF3D7_1128300</t>
  </si>
  <si>
    <t>PF3D7_1208500</t>
  </si>
  <si>
    <t>PF3D7_1216500</t>
  </si>
  <si>
    <t>PF3D7_1216700</t>
  </si>
  <si>
    <t>PF3D7_1218700</t>
  </si>
  <si>
    <t>PF3D7_1219700</t>
  </si>
  <si>
    <t>PF3D7_1220000</t>
  </si>
  <si>
    <t>PF3D7_1228100</t>
  </si>
  <si>
    <t>PF3D7_1235000</t>
  </si>
  <si>
    <t>PF3D7_1241400</t>
  </si>
  <si>
    <t>PF3D7_1242400</t>
  </si>
  <si>
    <t>PF3D7_1250100</t>
  </si>
  <si>
    <t>PF3D7_1310400</t>
  </si>
  <si>
    <t>PF3D7_1319600</t>
  </si>
  <si>
    <t>PF3D7_1325200</t>
  </si>
  <si>
    <t>PF3D7_1346800</t>
  </si>
  <si>
    <t>PF3D7_1429200</t>
  </si>
  <si>
    <t>PF3D7_1438800</t>
  </si>
  <si>
    <t>PF3D7_1472500</t>
  </si>
  <si>
    <t>PF3D7_1474400</t>
  </si>
  <si>
    <t>PF3D7_0515500</t>
  </si>
  <si>
    <t>PF3D7_0406200</t>
  </si>
  <si>
    <t>PF3D7_0413100</t>
  </si>
  <si>
    <t>PF3D7_0422000</t>
  </si>
  <si>
    <t>PF3D7_0422300</t>
  </si>
  <si>
    <t>PF3D7_0601200</t>
  </si>
  <si>
    <t>PF3D7_0712300</t>
  </si>
  <si>
    <t>PF3D7_0829800</t>
  </si>
  <si>
    <t>PF3D7_0920000</t>
  </si>
  <si>
    <t>PF3D7_0927100</t>
  </si>
  <si>
    <t>PF3D7_1016900</t>
  </si>
  <si>
    <t>PF3D7_1102500</t>
  </si>
  <si>
    <t>PF3D7_1240400</t>
  </si>
  <si>
    <t>PF3D7_1300200</t>
  </si>
  <si>
    <t>PF3D7_1302100</t>
  </si>
  <si>
    <t>PF3D7_1472900</t>
  </si>
  <si>
    <t>PF3D7_1476600</t>
  </si>
  <si>
    <t>PF3D7_1478000</t>
  </si>
  <si>
    <t>PF3D7_14789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7"/>
  <sheetViews>
    <sheetView tabSelected="1" workbookViewId="0">
      <selection activeCell="F21" sqref="F21"/>
    </sheetView>
  </sheetViews>
  <sheetFormatPr baseColWidth="10" defaultColWidth="8.83203125" defaultRowHeight="15" x14ac:dyDescent="0.2"/>
  <cols>
    <col min="1" max="1" width="14" bestFit="1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 t="s">
        <v>18</v>
      </c>
      <c r="B2">
        <v>3.6006547E-2</v>
      </c>
      <c r="C2">
        <v>4.3285785E-2</v>
      </c>
      <c r="D2">
        <v>3.7459283000000003E-2</v>
      </c>
      <c r="E2">
        <v>4.8525799000000001E-2</v>
      </c>
      <c r="F2">
        <v>5.0343249E-2</v>
      </c>
      <c r="G2">
        <v>7.8525640999999993E-2</v>
      </c>
      <c r="H2">
        <v>0.178875639</v>
      </c>
      <c r="I2">
        <v>0.22777777799999999</v>
      </c>
      <c r="J2">
        <v>3.6398466999999997E-2</v>
      </c>
      <c r="K2">
        <v>3.1413613E-2</v>
      </c>
      <c r="L2">
        <v>5.4644809000000003E-2</v>
      </c>
      <c r="M2">
        <v>5.7575757999999998E-2</v>
      </c>
      <c r="N2">
        <v>6.25E-2</v>
      </c>
      <c r="O2">
        <v>0.212121212</v>
      </c>
      <c r="P2">
        <v>0.125</v>
      </c>
      <c r="Q2">
        <v>9.7222221999999997E-2</v>
      </c>
      <c r="R2">
        <v>0.409836066</v>
      </c>
    </row>
    <row r="3" spans="1:18" x14ac:dyDescent="0.2">
      <c r="A3" t="s">
        <v>19</v>
      </c>
      <c r="B3">
        <v>0.23322422300000001</v>
      </c>
      <c r="C3">
        <v>0.222823414</v>
      </c>
      <c r="D3">
        <v>6.1889250999999999E-2</v>
      </c>
      <c r="E3">
        <v>7.1867321999999997E-2</v>
      </c>
      <c r="F3">
        <v>0.43821510299999999</v>
      </c>
      <c r="G3">
        <v>0.49038461500000002</v>
      </c>
      <c r="H3">
        <v>0.11073253800000001</v>
      </c>
      <c r="I3">
        <v>6.6666666999999999E-2</v>
      </c>
      <c r="J3">
        <v>0.10536398499999999</v>
      </c>
      <c r="K3">
        <v>0.115183246</v>
      </c>
      <c r="L3">
        <v>0.38797814200000003</v>
      </c>
      <c r="M3">
        <v>0.260606061</v>
      </c>
      <c r="N3">
        <v>1.0069444439999999</v>
      </c>
      <c r="O3">
        <v>0.606060606</v>
      </c>
      <c r="P3">
        <v>0.70833333300000001</v>
      </c>
      <c r="Q3">
        <v>0.5</v>
      </c>
      <c r="R3">
        <v>0.27868852500000002</v>
      </c>
    </row>
    <row r="4" spans="1:18" x14ac:dyDescent="0.2">
      <c r="A4" t="s">
        <v>20</v>
      </c>
      <c r="B4">
        <v>1.8821603999999999E-2</v>
      </c>
      <c r="C4">
        <v>4.5745203999999998E-2</v>
      </c>
      <c r="D4">
        <v>1.1400650999999999E-2</v>
      </c>
      <c r="E4">
        <v>1.8427518E-2</v>
      </c>
      <c r="F4">
        <v>2.1739129999999999E-2</v>
      </c>
      <c r="G4">
        <v>3.3653846000000001E-2</v>
      </c>
      <c r="H4">
        <v>2.2146507999999999E-2</v>
      </c>
      <c r="I4">
        <v>1.3333332999999999E-2</v>
      </c>
      <c r="J4">
        <v>2.1072797000000001E-2</v>
      </c>
      <c r="K4">
        <v>4.7120418999999997E-2</v>
      </c>
      <c r="L4">
        <v>3.2786885000000002E-2</v>
      </c>
      <c r="M4">
        <v>9.0909090999999997E-2</v>
      </c>
      <c r="N4">
        <v>0</v>
      </c>
      <c r="O4">
        <v>0</v>
      </c>
      <c r="P4">
        <v>8.3333332999999996E-2</v>
      </c>
      <c r="Q4">
        <v>0.13888888899999999</v>
      </c>
      <c r="R4">
        <v>6.5573770000000003E-2</v>
      </c>
    </row>
    <row r="5" spans="1:18" x14ac:dyDescent="0.2">
      <c r="A5" t="s">
        <v>21</v>
      </c>
      <c r="B5">
        <v>0.98281505700000005</v>
      </c>
      <c r="C5">
        <v>0.97491391999999999</v>
      </c>
      <c r="D5">
        <v>0.37296416900000001</v>
      </c>
      <c r="E5">
        <v>0.56265356300000002</v>
      </c>
      <c r="F5">
        <v>1.4862700230000001</v>
      </c>
      <c r="G5">
        <v>1.4535256409999999</v>
      </c>
      <c r="H5">
        <v>1.6303236800000001</v>
      </c>
      <c r="I5">
        <v>1.43</v>
      </c>
      <c r="J5">
        <v>0.69348659000000001</v>
      </c>
      <c r="K5">
        <v>0.68586387400000004</v>
      </c>
      <c r="L5">
        <v>0.95081967199999995</v>
      </c>
      <c r="M5">
        <v>0.82121212099999996</v>
      </c>
      <c r="N5">
        <v>2.25</v>
      </c>
      <c r="O5">
        <v>1.636363636</v>
      </c>
      <c r="P5">
        <v>4.6944444440000002</v>
      </c>
      <c r="Q5">
        <v>4.5</v>
      </c>
      <c r="R5">
        <v>1.8524590160000001</v>
      </c>
    </row>
    <row r="6" spans="1:18" x14ac:dyDescent="0.2">
      <c r="A6" t="s">
        <v>22</v>
      </c>
      <c r="B6">
        <v>1.2274959E-2</v>
      </c>
      <c r="C6">
        <v>1.6232169000000001E-2</v>
      </c>
      <c r="D6">
        <v>2.6058632000000002E-2</v>
      </c>
      <c r="E6">
        <v>1.4127763999999999E-2</v>
      </c>
      <c r="F6">
        <v>6.7505721000000005E-2</v>
      </c>
      <c r="G6">
        <v>8.6538461999999997E-2</v>
      </c>
      <c r="H6">
        <v>1.5332198E-2</v>
      </c>
      <c r="I6">
        <v>4.4444444E-2</v>
      </c>
      <c r="J6">
        <v>1.532567E-2</v>
      </c>
      <c r="K6">
        <v>0</v>
      </c>
      <c r="L6">
        <v>1.0928962E-2</v>
      </c>
      <c r="M6">
        <v>2.1212121E-2</v>
      </c>
      <c r="N6">
        <v>0.222222222</v>
      </c>
      <c r="O6">
        <v>0.303030303</v>
      </c>
      <c r="P6">
        <v>12.777777779999999</v>
      </c>
      <c r="Q6">
        <v>8.8055555559999998</v>
      </c>
      <c r="R6">
        <v>0.37704917999999998</v>
      </c>
    </row>
    <row r="7" spans="1:18" x14ac:dyDescent="0.2">
      <c r="A7" t="s">
        <v>23</v>
      </c>
      <c r="B7">
        <v>0</v>
      </c>
      <c r="C7">
        <v>4.9188400000000005E-4</v>
      </c>
      <c r="D7">
        <v>0</v>
      </c>
      <c r="E7">
        <v>2.4570019999999998E-3</v>
      </c>
      <c r="F7">
        <v>2.2883299999999999E-3</v>
      </c>
      <c r="G7">
        <v>0</v>
      </c>
      <c r="H7">
        <v>3.4071549999999998E-3</v>
      </c>
      <c r="I7">
        <v>1.1111109999999999E-3</v>
      </c>
      <c r="J7">
        <v>0</v>
      </c>
      <c r="K7">
        <v>0</v>
      </c>
      <c r="L7">
        <v>0</v>
      </c>
      <c r="M7">
        <v>6.0606059999999996E-3</v>
      </c>
      <c r="N7">
        <v>0</v>
      </c>
      <c r="O7">
        <v>0</v>
      </c>
      <c r="P7">
        <v>4.1666666999999998E-2</v>
      </c>
      <c r="Q7">
        <v>9.7222221999999997E-2</v>
      </c>
      <c r="R7">
        <v>9.8360656000000005E-2</v>
      </c>
    </row>
    <row r="8" spans="1:18" x14ac:dyDescent="0.2">
      <c r="A8" t="s">
        <v>24</v>
      </c>
      <c r="B8">
        <v>4.091653E-2</v>
      </c>
      <c r="C8">
        <v>3.5907526000000002E-2</v>
      </c>
      <c r="D8">
        <v>8.1433219999999997E-3</v>
      </c>
      <c r="E8">
        <v>1.8427518E-2</v>
      </c>
      <c r="F8">
        <v>5.8352402999999997E-2</v>
      </c>
      <c r="G8">
        <v>7.0512821000000003E-2</v>
      </c>
      <c r="H8">
        <v>1.8739353E-2</v>
      </c>
      <c r="I8">
        <v>0.01</v>
      </c>
      <c r="J8">
        <v>1.1494252999999999E-2</v>
      </c>
      <c r="K8">
        <v>1.0471204E-2</v>
      </c>
      <c r="L8">
        <v>7.6502732000000004E-2</v>
      </c>
      <c r="M8">
        <v>6.9696969999999997E-2</v>
      </c>
      <c r="N8">
        <v>0.3125</v>
      </c>
      <c r="O8">
        <v>0.484848485</v>
      </c>
      <c r="P8">
        <v>8.3333332999999996E-2</v>
      </c>
      <c r="Q8">
        <v>0.111111111</v>
      </c>
      <c r="R8">
        <v>1.6393443000000001E-2</v>
      </c>
    </row>
    <row r="9" spans="1:18" x14ac:dyDescent="0.2">
      <c r="A9" t="s">
        <v>25</v>
      </c>
      <c r="B9">
        <v>0.55319148900000004</v>
      </c>
      <c r="C9">
        <v>0.45646827299999998</v>
      </c>
      <c r="D9">
        <v>0.37785016300000002</v>
      </c>
      <c r="E9">
        <v>0.32862407900000001</v>
      </c>
      <c r="F9">
        <v>0.61556064099999996</v>
      </c>
      <c r="G9">
        <v>0.556089744</v>
      </c>
      <c r="H9">
        <v>0.50255536599999995</v>
      </c>
      <c r="I9">
        <v>0.39333333300000001</v>
      </c>
      <c r="J9">
        <v>0.55363984700000002</v>
      </c>
      <c r="K9">
        <v>0.523560209</v>
      </c>
      <c r="L9">
        <v>0.45901639300000002</v>
      </c>
      <c r="M9">
        <v>0.41515151500000003</v>
      </c>
      <c r="N9">
        <v>0.75694444400000005</v>
      </c>
      <c r="O9">
        <v>0.212121212</v>
      </c>
      <c r="P9">
        <v>0.29166666699999999</v>
      </c>
      <c r="Q9">
        <v>0.152777778</v>
      </c>
      <c r="R9">
        <v>0.37704917999999998</v>
      </c>
    </row>
    <row r="10" spans="1:18" x14ac:dyDescent="0.2">
      <c r="A10" t="s">
        <v>26</v>
      </c>
      <c r="B10">
        <v>1.237315876</v>
      </c>
      <c r="C10">
        <v>1.020167241</v>
      </c>
      <c r="D10">
        <v>0.73452768700000004</v>
      </c>
      <c r="E10">
        <v>0.69103194099999998</v>
      </c>
      <c r="F10">
        <v>2.0091533180000001</v>
      </c>
      <c r="G10">
        <v>1.6169871790000001</v>
      </c>
      <c r="H10">
        <v>1.1243611579999999</v>
      </c>
      <c r="I10">
        <v>0.95222222199999995</v>
      </c>
      <c r="J10">
        <v>0.93486590000000003</v>
      </c>
      <c r="K10">
        <v>0.84816753899999997</v>
      </c>
      <c r="L10">
        <v>3.0655737699999999</v>
      </c>
      <c r="M10">
        <v>2.2727272730000001</v>
      </c>
      <c r="N10">
        <v>3.0555555559999998</v>
      </c>
      <c r="O10">
        <v>1.8787878790000001</v>
      </c>
      <c r="P10">
        <v>1.5</v>
      </c>
      <c r="Q10">
        <v>1.0694444439999999</v>
      </c>
      <c r="R10">
        <v>1.721311475</v>
      </c>
    </row>
    <row r="11" spans="1:18" x14ac:dyDescent="0.2">
      <c r="A11" t="s">
        <v>27</v>
      </c>
      <c r="B11">
        <v>0.13093289699999999</v>
      </c>
      <c r="C11">
        <v>0.125430398</v>
      </c>
      <c r="D11">
        <v>2.9315961000000001E-2</v>
      </c>
      <c r="E11">
        <v>5.5896806E-2</v>
      </c>
      <c r="F11">
        <v>0.60526315799999997</v>
      </c>
      <c r="G11">
        <v>0.41666666699999999</v>
      </c>
      <c r="H11">
        <v>5.7921634999999999E-2</v>
      </c>
      <c r="I11">
        <v>6.7777777999999997E-2</v>
      </c>
      <c r="J11">
        <v>9.1954022999999996E-2</v>
      </c>
      <c r="K11">
        <v>4.7120418999999997E-2</v>
      </c>
      <c r="L11">
        <v>0.37704917999999998</v>
      </c>
      <c r="M11">
        <v>0.18787878799999999</v>
      </c>
      <c r="N11">
        <v>1.6597222220000001</v>
      </c>
      <c r="O11">
        <v>1.212121212</v>
      </c>
      <c r="P11">
        <v>0.222222222</v>
      </c>
      <c r="Q11">
        <v>0.25</v>
      </c>
      <c r="R11">
        <v>0.42622950799999998</v>
      </c>
    </row>
    <row r="12" spans="1:18" x14ac:dyDescent="0.2">
      <c r="A12" t="s">
        <v>28</v>
      </c>
      <c r="B12">
        <v>1.1063829789999999</v>
      </c>
      <c r="C12">
        <v>1.8140678800000001</v>
      </c>
      <c r="D12">
        <v>2.1123778500000001</v>
      </c>
      <c r="E12">
        <v>2.6173218669999998</v>
      </c>
      <c r="F12">
        <v>0.70366132699999995</v>
      </c>
      <c r="G12">
        <v>0.95512820499999995</v>
      </c>
      <c r="H12">
        <v>3.5792163540000002</v>
      </c>
      <c r="I12">
        <v>4.6288888889999997</v>
      </c>
      <c r="J12">
        <v>1.6609195400000001</v>
      </c>
      <c r="K12">
        <v>2.445026178</v>
      </c>
      <c r="L12">
        <v>1.109289617</v>
      </c>
      <c r="M12">
        <v>1.393939394</v>
      </c>
      <c r="N12">
        <v>0.20138888899999999</v>
      </c>
      <c r="O12">
        <v>0.15151515199999999</v>
      </c>
      <c r="P12">
        <v>1.4583333329999999</v>
      </c>
      <c r="Q12">
        <v>1.111111111</v>
      </c>
      <c r="R12">
        <v>1.6065573769999999</v>
      </c>
    </row>
    <row r="13" spans="1:18" x14ac:dyDescent="0.2">
      <c r="A13" t="s">
        <v>29</v>
      </c>
      <c r="B13">
        <v>0.803600655</v>
      </c>
      <c r="C13">
        <v>0.94736842099999996</v>
      </c>
      <c r="D13">
        <v>0.67915309400000001</v>
      </c>
      <c r="E13">
        <v>0.71130221100000002</v>
      </c>
      <c r="F13">
        <v>0.70594965700000001</v>
      </c>
      <c r="G13">
        <v>0.90544871800000004</v>
      </c>
      <c r="H13">
        <v>0.76490630299999995</v>
      </c>
      <c r="I13">
        <v>0.78333333299999997</v>
      </c>
      <c r="J13">
        <v>0.94061302700000005</v>
      </c>
      <c r="K13">
        <v>1.0732984290000001</v>
      </c>
      <c r="L13">
        <v>1.2513661199999999</v>
      </c>
      <c r="M13">
        <v>1.1757575760000001</v>
      </c>
      <c r="N13">
        <v>0.78472222199999997</v>
      </c>
      <c r="O13">
        <v>0.696969697</v>
      </c>
      <c r="P13">
        <v>1.75</v>
      </c>
      <c r="Q13">
        <v>1.638888889</v>
      </c>
      <c r="R13">
        <v>1.0491803280000001</v>
      </c>
    </row>
    <row r="14" spans="1:18" x14ac:dyDescent="0.2">
      <c r="A14" t="s">
        <v>30</v>
      </c>
      <c r="B14">
        <v>0.118657938</v>
      </c>
      <c r="C14">
        <v>0.172651254</v>
      </c>
      <c r="D14">
        <v>0.23615635200000001</v>
      </c>
      <c r="E14">
        <v>0.23402948400000001</v>
      </c>
      <c r="F14">
        <v>9.7254005000000004E-2</v>
      </c>
      <c r="G14">
        <v>0.22275640999999999</v>
      </c>
      <c r="H14">
        <v>0.42078364600000001</v>
      </c>
      <c r="I14">
        <v>0.53555555600000004</v>
      </c>
      <c r="J14">
        <v>0.16666666699999999</v>
      </c>
      <c r="K14">
        <v>0.16230366500000001</v>
      </c>
      <c r="L14">
        <v>9.8360656000000005E-2</v>
      </c>
      <c r="M14">
        <v>0.14242424200000001</v>
      </c>
      <c r="N14">
        <v>0.111111111</v>
      </c>
      <c r="O14">
        <v>0.24242424200000001</v>
      </c>
      <c r="P14">
        <v>0.79166666699999999</v>
      </c>
      <c r="Q14">
        <v>0.70833333300000001</v>
      </c>
      <c r="R14">
        <v>0.24590163900000001</v>
      </c>
    </row>
    <row r="15" spans="1:18" x14ac:dyDescent="0.2">
      <c r="A15" t="s">
        <v>31</v>
      </c>
      <c r="B15">
        <v>0.76350245500000002</v>
      </c>
      <c r="C15">
        <v>0.85686178099999999</v>
      </c>
      <c r="D15">
        <v>0.52280130300000005</v>
      </c>
      <c r="E15">
        <v>0.73771498800000002</v>
      </c>
      <c r="F15">
        <v>1.032036613</v>
      </c>
      <c r="G15">
        <v>1.240384615</v>
      </c>
      <c r="H15">
        <v>0.44122657599999998</v>
      </c>
      <c r="I15">
        <v>0.60888888900000004</v>
      </c>
      <c r="J15">
        <v>0.68199233699999995</v>
      </c>
      <c r="K15">
        <v>0.94240837700000002</v>
      </c>
      <c r="L15">
        <v>1.081967213</v>
      </c>
      <c r="M15">
        <v>1.03030303</v>
      </c>
      <c r="N15">
        <v>1.1041666670000001</v>
      </c>
      <c r="O15">
        <v>1.0909090910000001</v>
      </c>
      <c r="P15">
        <v>0.38888888900000002</v>
      </c>
      <c r="Q15">
        <v>0.36111111099999998</v>
      </c>
      <c r="R15">
        <v>1.4754098360000001</v>
      </c>
    </row>
    <row r="16" spans="1:18" x14ac:dyDescent="0.2">
      <c r="A16" t="s">
        <v>32</v>
      </c>
      <c r="B16">
        <v>8.1833100000000005E-4</v>
      </c>
      <c r="C16">
        <v>3.4431869999999999E-3</v>
      </c>
      <c r="D16">
        <v>3.2573290000000002E-3</v>
      </c>
      <c r="E16">
        <v>3.0712529999999999E-3</v>
      </c>
      <c r="F16">
        <v>0</v>
      </c>
      <c r="G16">
        <v>3.2051279999999998E-3</v>
      </c>
      <c r="H16">
        <v>3.4071549999999998E-3</v>
      </c>
      <c r="I16">
        <v>6.6666670000000003E-3</v>
      </c>
      <c r="J16">
        <v>1.915709E-3</v>
      </c>
      <c r="K16">
        <v>5.2356019999999998E-3</v>
      </c>
      <c r="L16">
        <v>0</v>
      </c>
      <c r="M16">
        <v>0</v>
      </c>
      <c r="N16">
        <v>2.0833332999999999E-2</v>
      </c>
      <c r="O16">
        <v>3.0303030000000002E-2</v>
      </c>
      <c r="P16">
        <v>2.7777777999999999E-2</v>
      </c>
      <c r="Q16">
        <v>6.9444443999999994E-2</v>
      </c>
      <c r="R16">
        <v>4.9180328000000002E-2</v>
      </c>
    </row>
    <row r="17" spans="1:18" x14ac:dyDescent="0.2">
      <c r="A17" t="s">
        <v>33</v>
      </c>
      <c r="B17">
        <v>0.45908346999999999</v>
      </c>
      <c r="C17">
        <v>0.410231185</v>
      </c>
      <c r="D17">
        <v>0.30944625399999998</v>
      </c>
      <c r="E17">
        <v>0.27948402900000002</v>
      </c>
      <c r="F17">
        <v>0.67048054899999998</v>
      </c>
      <c r="G17">
        <v>0.570512821</v>
      </c>
      <c r="H17">
        <v>0.46166950600000001</v>
      </c>
      <c r="I17">
        <v>0.41444444400000002</v>
      </c>
      <c r="J17">
        <v>0.383141762</v>
      </c>
      <c r="K17">
        <v>0.40837696299999998</v>
      </c>
      <c r="L17">
        <v>0.73224043699999997</v>
      </c>
      <c r="M17">
        <v>0.79696969699999998</v>
      </c>
      <c r="N17">
        <v>1.1597222220000001</v>
      </c>
      <c r="O17">
        <v>0.606060606</v>
      </c>
      <c r="P17">
        <v>0.56944444400000005</v>
      </c>
      <c r="Q17">
        <v>0.47222222200000002</v>
      </c>
      <c r="R17">
        <v>0.47540983599999997</v>
      </c>
    </row>
    <row r="18" spans="1:18" x14ac:dyDescent="0.2">
      <c r="A18" t="s">
        <v>34</v>
      </c>
      <c r="B18">
        <v>0.91898526999999997</v>
      </c>
      <c r="C18">
        <v>0.77520905100000004</v>
      </c>
      <c r="D18">
        <v>0.81433224800000004</v>
      </c>
      <c r="E18">
        <v>0.60380835399999999</v>
      </c>
      <c r="F18">
        <v>1.004576659</v>
      </c>
      <c r="G18">
        <v>1.150641026</v>
      </c>
      <c r="H18">
        <v>0.93867120999999998</v>
      </c>
      <c r="I18">
        <v>0.73444444399999997</v>
      </c>
      <c r="J18">
        <v>0.91379310300000005</v>
      </c>
      <c r="K18">
        <v>0.86387434600000002</v>
      </c>
      <c r="L18">
        <v>1.650273224</v>
      </c>
      <c r="M18">
        <v>1.4181818180000001</v>
      </c>
      <c r="N18">
        <v>0.84027777800000003</v>
      </c>
      <c r="O18">
        <v>1.151515152</v>
      </c>
      <c r="P18">
        <v>0.79166666699999999</v>
      </c>
      <c r="Q18">
        <v>0.51388888899999996</v>
      </c>
      <c r="R18">
        <v>0.77049180299999998</v>
      </c>
    </row>
    <row r="19" spans="1:18" x14ac:dyDescent="0.2">
      <c r="A19" t="s">
        <v>35</v>
      </c>
      <c r="B19">
        <v>0.34779050700000003</v>
      </c>
      <c r="C19">
        <v>0.30791933100000002</v>
      </c>
      <c r="D19">
        <v>7.0032573000000001E-2</v>
      </c>
      <c r="E19">
        <v>0.103194103</v>
      </c>
      <c r="F19">
        <v>0.67505720800000002</v>
      </c>
      <c r="G19">
        <v>0.56089743599999997</v>
      </c>
      <c r="H19">
        <v>0.15672913099999999</v>
      </c>
      <c r="I19">
        <v>0.101111111</v>
      </c>
      <c r="J19">
        <v>0.16666666699999999</v>
      </c>
      <c r="K19">
        <v>0.25130890099999997</v>
      </c>
      <c r="L19">
        <v>0.54644808700000003</v>
      </c>
      <c r="M19">
        <v>0.49696969699999999</v>
      </c>
      <c r="N19">
        <v>1.138888889</v>
      </c>
      <c r="O19">
        <v>0.484848485</v>
      </c>
      <c r="P19">
        <v>0.59722222199999997</v>
      </c>
      <c r="Q19">
        <v>0.375</v>
      </c>
      <c r="R19">
        <v>0.47540983599999997</v>
      </c>
    </row>
    <row r="20" spans="1:18" x14ac:dyDescent="0.2">
      <c r="A20" t="s">
        <v>36</v>
      </c>
      <c r="B20">
        <v>0.47626841199999997</v>
      </c>
      <c r="C20">
        <v>0.46335464799999998</v>
      </c>
      <c r="D20">
        <v>0.37622149799999999</v>
      </c>
      <c r="E20">
        <v>0.34643734599999998</v>
      </c>
      <c r="F20">
        <v>0.66247139600000005</v>
      </c>
      <c r="G20">
        <v>0.69230769199999997</v>
      </c>
      <c r="H20">
        <v>0.39693356000000002</v>
      </c>
      <c r="I20">
        <v>0.34555555599999999</v>
      </c>
      <c r="J20">
        <v>0.41762452100000003</v>
      </c>
      <c r="K20">
        <v>0.43979057599999999</v>
      </c>
      <c r="L20">
        <v>0.72131147500000004</v>
      </c>
      <c r="M20">
        <v>0.7</v>
      </c>
      <c r="N20">
        <v>1.0902777779999999</v>
      </c>
      <c r="O20">
        <v>0.63636363600000001</v>
      </c>
      <c r="P20">
        <v>0.77777777800000003</v>
      </c>
      <c r="Q20">
        <v>0.54166666699999999</v>
      </c>
      <c r="R20">
        <v>0.295081967</v>
      </c>
    </row>
    <row r="21" spans="1:18" x14ac:dyDescent="0.2">
      <c r="A21" t="s">
        <v>37</v>
      </c>
      <c r="B21">
        <v>1.0638297999999999E-2</v>
      </c>
      <c r="C21">
        <v>1.0329562E-2</v>
      </c>
      <c r="D21">
        <v>6.5146580000000004E-3</v>
      </c>
      <c r="E21">
        <v>7.9852580000000003E-3</v>
      </c>
      <c r="F21">
        <v>2.0594965999999999E-2</v>
      </c>
      <c r="G21">
        <v>1.1217949E-2</v>
      </c>
      <c r="H21">
        <v>5.1107330000000001E-3</v>
      </c>
      <c r="I21">
        <v>1.2222222E-2</v>
      </c>
      <c r="J21">
        <v>7.6628349999999998E-3</v>
      </c>
      <c r="K21">
        <v>1.5706806E-2</v>
      </c>
      <c r="L21">
        <v>5.4644810000000002E-3</v>
      </c>
      <c r="M21">
        <v>1.8181817999999999E-2</v>
      </c>
      <c r="N21">
        <v>2.7777777999999999E-2</v>
      </c>
      <c r="O21">
        <v>3.0303030000000002E-2</v>
      </c>
      <c r="P21">
        <v>1.3888889E-2</v>
      </c>
      <c r="Q21">
        <v>0</v>
      </c>
      <c r="R21">
        <v>1.6393443000000001E-2</v>
      </c>
    </row>
    <row r="22" spans="1:18" x14ac:dyDescent="0.2">
      <c r="A22" t="s">
        <v>38</v>
      </c>
      <c r="B22">
        <v>0.103927987</v>
      </c>
      <c r="C22">
        <v>0.132808657</v>
      </c>
      <c r="D22">
        <v>4.5602605999999997E-2</v>
      </c>
      <c r="E22">
        <v>6.9410318999999998E-2</v>
      </c>
      <c r="F22">
        <v>0.17620137299999999</v>
      </c>
      <c r="G22">
        <v>0.17147435899999999</v>
      </c>
      <c r="H22">
        <v>8.0068142999999994E-2</v>
      </c>
      <c r="I22">
        <v>8.4444443999999994E-2</v>
      </c>
      <c r="J22">
        <v>8.6206897000000005E-2</v>
      </c>
      <c r="K22">
        <v>0.109947644</v>
      </c>
      <c r="L22">
        <v>9.2896174999999998E-2</v>
      </c>
      <c r="M22">
        <v>7.2727272999999995E-2</v>
      </c>
      <c r="N22">
        <v>0.30555555600000001</v>
      </c>
      <c r="O22">
        <v>0.15151515199999999</v>
      </c>
      <c r="P22">
        <v>0.125</v>
      </c>
      <c r="Q22">
        <v>5.5555555999999999E-2</v>
      </c>
      <c r="R22">
        <v>8.1967212999999997E-2</v>
      </c>
    </row>
    <row r="23" spans="1:18" x14ac:dyDescent="0.2">
      <c r="A23" s="1" t="s">
        <v>39</v>
      </c>
      <c r="B23" s="1">
        <v>0</v>
      </c>
      <c r="C23" s="1">
        <v>4.9188400000000005E-4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3.0303029999999998E-3</v>
      </c>
      <c r="N23" s="1">
        <v>0</v>
      </c>
      <c r="O23" s="1">
        <v>0</v>
      </c>
      <c r="P23" s="1">
        <v>0</v>
      </c>
      <c r="Q23" s="1">
        <v>5.5555555999999999E-2</v>
      </c>
      <c r="R23" s="1">
        <v>0</v>
      </c>
    </row>
    <row r="24" spans="1:18" x14ac:dyDescent="0.2">
      <c r="A24" t="s">
        <v>40</v>
      </c>
      <c r="B24">
        <v>0</v>
      </c>
      <c r="C24">
        <v>4.9188400000000005E-4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3.0303030000000002E-2</v>
      </c>
      <c r="P24">
        <v>0</v>
      </c>
      <c r="Q24">
        <v>0</v>
      </c>
      <c r="R24">
        <v>0</v>
      </c>
    </row>
    <row r="25" spans="1:18" x14ac:dyDescent="0.2">
      <c r="A25" t="s">
        <v>41</v>
      </c>
      <c r="B25">
        <v>1.0294599019999999</v>
      </c>
      <c r="C25">
        <v>0.89080177100000002</v>
      </c>
      <c r="D25">
        <v>0.41530944600000003</v>
      </c>
      <c r="E25">
        <v>0.48402948400000001</v>
      </c>
      <c r="F25">
        <v>1.8524027460000001</v>
      </c>
      <c r="G25">
        <v>1.5897435900000001</v>
      </c>
      <c r="H25">
        <v>0.64054514500000004</v>
      </c>
      <c r="I25">
        <v>0.561111111</v>
      </c>
      <c r="J25">
        <v>0.57662835199999996</v>
      </c>
      <c r="K25">
        <v>0.62827225099999995</v>
      </c>
      <c r="L25">
        <v>1.7158469949999999</v>
      </c>
      <c r="M25">
        <v>1.3909090909999999</v>
      </c>
      <c r="N25">
        <v>3.6319444440000002</v>
      </c>
      <c r="O25">
        <v>2.3939393940000002</v>
      </c>
      <c r="P25">
        <v>1.4027777779999999</v>
      </c>
      <c r="Q25">
        <v>0.91666666699999999</v>
      </c>
      <c r="R25">
        <v>1.4426229509999999</v>
      </c>
    </row>
    <row r="26" spans="1:18" x14ac:dyDescent="0.2">
      <c r="A26" t="s">
        <v>42</v>
      </c>
      <c r="B26">
        <v>0.203764321</v>
      </c>
      <c r="C26">
        <v>0.14215445199999999</v>
      </c>
      <c r="D26">
        <v>5.7003257000000002E-2</v>
      </c>
      <c r="E26">
        <v>6.5110564999999995E-2</v>
      </c>
      <c r="F26">
        <v>0.29176201400000001</v>
      </c>
      <c r="G26">
        <v>0.23717948699999999</v>
      </c>
      <c r="H26">
        <v>0.17717206099999999</v>
      </c>
      <c r="I26">
        <v>0.101111111</v>
      </c>
      <c r="J26">
        <v>0.11877394600000001</v>
      </c>
      <c r="K26">
        <v>0.15706806300000001</v>
      </c>
      <c r="L26">
        <v>0.32786885199999999</v>
      </c>
      <c r="M26">
        <v>0.31515151499999999</v>
      </c>
      <c r="N26">
        <v>0.43055555600000001</v>
      </c>
      <c r="O26">
        <v>0.33333333300000001</v>
      </c>
      <c r="P26">
        <v>0.31944444399999999</v>
      </c>
      <c r="Q26">
        <v>0.33333333300000001</v>
      </c>
      <c r="R26">
        <v>0.21311475399999999</v>
      </c>
    </row>
    <row r="27" spans="1:18" x14ac:dyDescent="0.2">
      <c r="A27" t="s">
        <v>43</v>
      </c>
      <c r="B27">
        <v>0.335515548</v>
      </c>
      <c r="C27">
        <v>0.28332513500000001</v>
      </c>
      <c r="D27">
        <v>0.17915309400000001</v>
      </c>
      <c r="E27">
        <v>0.16769041800000001</v>
      </c>
      <c r="F27">
        <v>0.59382151000000005</v>
      </c>
      <c r="G27">
        <v>0.51602564100000003</v>
      </c>
      <c r="H27">
        <v>0.28620102200000003</v>
      </c>
      <c r="I27">
        <v>0.26555555600000003</v>
      </c>
      <c r="J27">
        <v>0.25287356300000002</v>
      </c>
      <c r="K27">
        <v>0.246073298</v>
      </c>
      <c r="L27">
        <v>1.0491803280000001</v>
      </c>
      <c r="M27">
        <v>0.85757575799999997</v>
      </c>
      <c r="N27">
        <v>0.72916666699999999</v>
      </c>
      <c r="O27">
        <v>0.63636363600000001</v>
      </c>
      <c r="P27">
        <v>1.625</v>
      </c>
      <c r="Q27">
        <v>1.5277777779999999</v>
      </c>
      <c r="R27">
        <v>0.45901639300000002</v>
      </c>
    </row>
  </sheetData>
  <conditionalFormatting sqref="A2:A28">
    <cfRule type="duplicateValues" dxfId="5" priority="2"/>
  </conditionalFormatting>
  <conditionalFormatting sqref="A1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8"/>
  <sheetViews>
    <sheetView workbookViewId="0">
      <selection activeCell="D1" sqref="D1"/>
    </sheetView>
  </sheetViews>
  <sheetFormatPr baseColWidth="10" defaultColWidth="8.83203125" defaultRowHeight="15" x14ac:dyDescent="0.2"/>
  <cols>
    <col min="1" max="1" width="14" bestFit="1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 t="s">
        <v>44</v>
      </c>
      <c r="B2">
        <v>0</v>
      </c>
      <c r="C2">
        <v>0</v>
      </c>
      <c r="D2">
        <v>0</v>
      </c>
      <c r="E2">
        <v>0</v>
      </c>
      <c r="F2">
        <v>1.1441649999999999E-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.3888889E-2</v>
      </c>
      <c r="Q2">
        <v>0</v>
      </c>
      <c r="R2">
        <v>0</v>
      </c>
    </row>
    <row r="3" spans="1:18" x14ac:dyDescent="0.2">
      <c r="A3" t="s">
        <v>45</v>
      </c>
      <c r="B3">
        <v>3.273322E-3</v>
      </c>
      <c r="C3">
        <v>1.9675360000000002E-3</v>
      </c>
      <c r="D3">
        <v>0</v>
      </c>
      <c r="E3">
        <v>6.1425100000000001E-4</v>
      </c>
      <c r="F3">
        <v>3.0892448999999999E-2</v>
      </c>
      <c r="G3">
        <v>3.0448718E-2</v>
      </c>
      <c r="H3">
        <v>0</v>
      </c>
      <c r="I3">
        <v>0</v>
      </c>
      <c r="J3">
        <v>0</v>
      </c>
      <c r="K3">
        <v>0</v>
      </c>
      <c r="L3">
        <v>5.4644810000000002E-3</v>
      </c>
      <c r="M3">
        <v>1.5151515000000001E-2</v>
      </c>
      <c r="N3">
        <v>0.104166667</v>
      </c>
      <c r="O3">
        <v>6.0606061000000003E-2</v>
      </c>
      <c r="P3">
        <v>0.16666666699999999</v>
      </c>
      <c r="Q3">
        <v>5.5555555999999999E-2</v>
      </c>
      <c r="R3">
        <v>0</v>
      </c>
    </row>
    <row r="4" spans="1:18" x14ac:dyDescent="0.2">
      <c r="A4" t="s">
        <v>46</v>
      </c>
      <c r="B4">
        <v>0</v>
      </c>
      <c r="C4">
        <v>9.837680000000001E-4</v>
      </c>
      <c r="D4">
        <v>0</v>
      </c>
      <c r="E4">
        <v>0</v>
      </c>
      <c r="F4">
        <v>0</v>
      </c>
      <c r="G4">
        <v>3.2051279999999998E-3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 x14ac:dyDescent="0.2">
      <c r="A5" t="s">
        <v>47</v>
      </c>
      <c r="B5">
        <v>4.2553190999999997E-2</v>
      </c>
      <c r="C5">
        <v>3.4431874000000001E-2</v>
      </c>
      <c r="D5">
        <v>3.2573290000000002E-3</v>
      </c>
      <c r="E5">
        <v>4.2997540000000002E-3</v>
      </c>
      <c r="F5">
        <v>7.3226545000000004E-2</v>
      </c>
      <c r="G5">
        <v>6.0897435999999999E-2</v>
      </c>
      <c r="H5">
        <v>6.8143099999999996E-3</v>
      </c>
      <c r="I5">
        <v>1.1111111E-2</v>
      </c>
      <c r="J5">
        <v>1.3409961999999999E-2</v>
      </c>
      <c r="K5">
        <v>0</v>
      </c>
      <c r="L5">
        <v>8.1967212999999997E-2</v>
      </c>
      <c r="M5">
        <v>9.0909090999999997E-2</v>
      </c>
      <c r="N5">
        <v>8.3333332999999996E-2</v>
      </c>
      <c r="O5">
        <v>0</v>
      </c>
      <c r="P5">
        <v>0.125</v>
      </c>
      <c r="Q5">
        <v>0.111111111</v>
      </c>
      <c r="R5">
        <v>0</v>
      </c>
    </row>
    <row r="6" spans="1:18" x14ac:dyDescent="0.2">
      <c r="A6" t="s">
        <v>48</v>
      </c>
      <c r="B6">
        <v>2.454992E-3</v>
      </c>
      <c r="C6">
        <v>3.4431869999999999E-3</v>
      </c>
      <c r="D6">
        <v>1.6286639999999999E-3</v>
      </c>
      <c r="E6">
        <v>2.4570019999999998E-3</v>
      </c>
      <c r="F6">
        <v>1.1441648E-2</v>
      </c>
      <c r="G6">
        <v>4.8076919999999997E-3</v>
      </c>
      <c r="H6">
        <v>0</v>
      </c>
      <c r="I6">
        <v>1.1111109999999999E-3</v>
      </c>
      <c r="J6">
        <v>0</v>
      </c>
      <c r="K6">
        <v>0</v>
      </c>
      <c r="L6">
        <v>1.0928962E-2</v>
      </c>
      <c r="M6">
        <v>3.0303029999999998E-3</v>
      </c>
      <c r="N6">
        <v>3.4722221999999997E-2</v>
      </c>
      <c r="O6">
        <v>0</v>
      </c>
      <c r="P6">
        <v>0.26388888900000002</v>
      </c>
      <c r="Q6">
        <v>0.152777778</v>
      </c>
      <c r="R6">
        <v>3.2786885000000002E-2</v>
      </c>
    </row>
    <row r="7" spans="1:18" x14ac:dyDescent="0.2">
      <c r="A7" t="s">
        <v>49</v>
      </c>
      <c r="B7">
        <v>0.21849427199999999</v>
      </c>
      <c r="C7">
        <v>0.34382685699999999</v>
      </c>
      <c r="D7">
        <v>0.18078175899999999</v>
      </c>
      <c r="E7">
        <v>0.26289926299999999</v>
      </c>
      <c r="F7">
        <v>0.28146453100000002</v>
      </c>
      <c r="G7">
        <v>0.38461538499999998</v>
      </c>
      <c r="H7">
        <v>0.17206132900000001</v>
      </c>
      <c r="I7">
        <v>0.23222222200000001</v>
      </c>
      <c r="J7">
        <v>0.20114942499999999</v>
      </c>
      <c r="K7">
        <v>0.31413612600000002</v>
      </c>
      <c r="L7">
        <v>0.37158469900000002</v>
      </c>
      <c r="M7">
        <v>0.53333333299999997</v>
      </c>
      <c r="N7">
        <v>0.35416666699999999</v>
      </c>
      <c r="O7">
        <v>0.24242424200000001</v>
      </c>
      <c r="P7">
        <v>0.43055555600000001</v>
      </c>
      <c r="Q7">
        <v>0.18055555600000001</v>
      </c>
      <c r="R7">
        <v>0.39344262299999999</v>
      </c>
    </row>
    <row r="8" spans="1:18" x14ac:dyDescent="0.2">
      <c r="A8" t="s">
        <v>50</v>
      </c>
      <c r="B8">
        <v>2.7823240999999999E-2</v>
      </c>
      <c r="C8">
        <v>3.0496802999999999E-2</v>
      </c>
      <c r="D8">
        <v>8.1433219999999997E-3</v>
      </c>
      <c r="E8">
        <v>1.044226E-2</v>
      </c>
      <c r="F8">
        <v>5.7208238000000002E-2</v>
      </c>
      <c r="G8">
        <v>3.3653846000000001E-2</v>
      </c>
      <c r="H8">
        <v>0.20954003399999999</v>
      </c>
      <c r="I8">
        <v>0.14333333300000001</v>
      </c>
      <c r="J8">
        <v>1.7241379000000001E-2</v>
      </c>
      <c r="K8">
        <v>2.0942407999999999E-2</v>
      </c>
      <c r="L8">
        <v>4.9180328000000002E-2</v>
      </c>
      <c r="M8">
        <v>5.1515152000000002E-2</v>
      </c>
      <c r="N8">
        <v>4.8611110999999999E-2</v>
      </c>
      <c r="O8">
        <v>3.0303030000000002E-2</v>
      </c>
      <c r="P8">
        <v>0.18055555600000001</v>
      </c>
      <c r="Q8">
        <v>0.13888888899999999</v>
      </c>
      <c r="R8">
        <v>0.31147541000000001</v>
      </c>
    </row>
    <row r="9" spans="1:18" x14ac:dyDescent="0.2">
      <c r="A9" t="s">
        <v>51</v>
      </c>
      <c r="B9">
        <v>0</v>
      </c>
      <c r="C9">
        <v>4.9188400000000005E-4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3.0303029999999998E-3</v>
      </c>
      <c r="N9">
        <v>0</v>
      </c>
      <c r="O9">
        <v>0</v>
      </c>
      <c r="P9">
        <v>0</v>
      </c>
      <c r="Q9">
        <v>2.7777777999999999E-2</v>
      </c>
      <c r="R9">
        <v>0</v>
      </c>
    </row>
    <row r="10" spans="1:18" x14ac:dyDescent="0.2">
      <c r="A10" t="s">
        <v>52</v>
      </c>
      <c r="B10">
        <v>6.5466450000000002E-3</v>
      </c>
      <c r="C10">
        <v>1.475652E-3</v>
      </c>
      <c r="D10">
        <v>0</v>
      </c>
      <c r="E10">
        <v>1.2285009999999999E-3</v>
      </c>
      <c r="F10">
        <v>2.0594965999999999E-2</v>
      </c>
      <c r="G10">
        <v>6.4102559999999996E-3</v>
      </c>
      <c r="H10">
        <v>0</v>
      </c>
      <c r="I10">
        <v>2.2222219999999998E-3</v>
      </c>
      <c r="J10">
        <v>1.915709E-3</v>
      </c>
      <c r="K10">
        <v>1.0471204E-2</v>
      </c>
      <c r="L10">
        <v>2.7322404000000002E-2</v>
      </c>
      <c r="M10">
        <v>1.2121211999999999E-2</v>
      </c>
      <c r="N10">
        <v>1.3888889E-2</v>
      </c>
      <c r="O10">
        <v>0</v>
      </c>
      <c r="P10">
        <v>8.3333332999999996E-2</v>
      </c>
      <c r="Q10">
        <v>4.1666666999999998E-2</v>
      </c>
      <c r="R10">
        <v>0</v>
      </c>
    </row>
    <row r="11" spans="1:18" x14ac:dyDescent="0.2">
      <c r="A11" t="s">
        <v>53</v>
      </c>
      <c r="B11">
        <v>1.1456628E-2</v>
      </c>
      <c r="C11">
        <v>3.9842597E-2</v>
      </c>
      <c r="D11">
        <v>3.2573290000000002E-3</v>
      </c>
      <c r="E11">
        <v>1.044226E-2</v>
      </c>
      <c r="F11">
        <v>3.7757436999999998E-2</v>
      </c>
      <c r="G11">
        <v>6.4102564000000001E-2</v>
      </c>
      <c r="H11">
        <v>2.5553663000000001E-2</v>
      </c>
      <c r="I11">
        <v>2.2222222E-2</v>
      </c>
      <c r="J11">
        <v>3.8314180000000001E-3</v>
      </c>
      <c r="K11">
        <v>2.0942407999999999E-2</v>
      </c>
      <c r="L11">
        <v>1.0928962E-2</v>
      </c>
      <c r="M11">
        <v>4.8484847999999997E-2</v>
      </c>
      <c r="N11">
        <v>2.7777777999999999E-2</v>
      </c>
      <c r="O11">
        <v>9.0909090999999997E-2</v>
      </c>
      <c r="P11">
        <v>0.18055555600000001</v>
      </c>
      <c r="Q11">
        <v>0.19444444399999999</v>
      </c>
      <c r="R11">
        <v>4.9180328000000002E-2</v>
      </c>
    </row>
    <row r="12" spans="1:18" x14ac:dyDescent="0.2">
      <c r="A12" t="s">
        <v>54</v>
      </c>
      <c r="B12">
        <v>1.391162E-2</v>
      </c>
      <c r="C12">
        <v>6.3944910000000004E-3</v>
      </c>
      <c r="D12">
        <v>0</v>
      </c>
      <c r="E12">
        <v>6.1425100000000001E-4</v>
      </c>
      <c r="F12">
        <v>5.1487414000000002E-2</v>
      </c>
      <c r="G12">
        <v>6.5705128000000002E-2</v>
      </c>
      <c r="H12">
        <v>0</v>
      </c>
      <c r="I12">
        <v>2.2222219999999998E-3</v>
      </c>
      <c r="J12">
        <v>0</v>
      </c>
      <c r="K12">
        <v>0</v>
      </c>
      <c r="L12">
        <v>1.6393443000000001E-2</v>
      </c>
      <c r="M12">
        <v>1.2121211999999999E-2</v>
      </c>
      <c r="N12">
        <v>3.4722221999999997E-2</v>
      </c>
      <c r="O12">
        <v>0.15151515199999999</v>
      </c>
      <c r="P12">
        <v>1.3888889E-2</v>
      </c>
      <c r="Q12">
        <v>0</v>
      </c>
      <c r="R12">
        <v>1.6393443000000001E-2</v>
      </c>
    </row>
    <row r="13" spans="1:18" x14ac:dyDescent="0.2">
      <c r="A13" t="s">
        <v>55</v>
      </c>
      <c r="B13">
        <v>2.2913256999999999E-2</v>
      </c>
      <c r="C13">
        <v>3.9842597E-2</v>
      </c>
      <c r="D13">
        <v>1.4657979999999999E-2</v>
      </c>
      <c r="E13">
        <v>1.8427518E-2</v>
      </c>
      <c r="F13">
        <v>2.0594965999999999E-2</v>
      </c>
      <c r="G13">
        <v>5.6089743999999997E-2</v>
      </c>
      <c r="H13">
        <v>2.3850085E-2</v>
      </c>
      <c r="I13">
        <v>2.6666667000000002E-2</v>
      </c>
      <c r="J13">
        <v>2.2988505999999999E-2</v>
      </c>
      <c r="K13">
        <v>6.2827225E-2</v>
      </c>
      <c r="L13">
        <v>0.10928961700000001</v>
      </c>
      <c r="M13">
        <v>0.11818181799999999</v>
      </c>
      <c r="N13">
        <v>2.0833332999999999E-2</v>
      </c>
      <c r="O13">
        <v>9.0909090999999997E-2</v>
      </c>
      <c r="P13">
        <v>4.1666666999999998E-2</v>
      </c>
      <c r="Q13">
        <v>0.13888888899999999</v>
      </c>
      <c r="R13">
        <v>1.6393443000000001E-2</v>
      </c>
    </row>
    <row r="14" spans="1:18" x14ac:dyDescent="0.2">
      <c r="A14" t="s">
        <v>56</v>
      </c>
      <c r="B14">
        <v>3.7643207999999997E-2</v>
      </c>
      <c r="C14">
        <v>4.7220855999999999E-2</v>
      </c>
      <c r="D14">
        <v>1.3029316000000001E-2</v>
      </c>
      <c r="E14">
        <v>9.8280099999999999E-3</v>
      </c>
      <c r="F14">
        <v>0.11098398199999999</v>
      </c>
      <c r="G14">
        <v>0.16987179499999999</v>
      </c>
      <c r="H14">
        <v>1.5332198E-2</v>
      </c>
      <c r="I14">
        <v>1.8888888999999999E-2</v>
      </c>
      <c r="J14">
        <v>2.8735632000000001E-2</v>
      </c>
      <c r="K14">
        <v>2.0942407999999999E-2</v>
      </c>
      <c r="L14">
        <v>3.8251366000000002E-2</v>
      </c>
      <c r="M14">
        <v>8.7878787999999999E-2</v>
      </c>
      <c r="N14">
        <v>0.19444444399999999</v>
      </c>
      <c r="O14">
        <v>0.24242424200000001</v>
      </c>
      <c r="P14">
        <v>0.90277777800000003</v>
      </c>
      <c r="Q14">
        <v>0.75</v>
      </c>
      <c r="R14">
        <v>0.14754098399999999</v>
      </c>
    </row>
    <row r="15" spans="1:18" x14ac:dyDescent="0.2">
      <c r="A15" t="s">
        <v>57</v>
      </c>
      <c r="B15">
        <v>0</v>
      </c>
      <c r="C15">
        <v>9.837680000000001E-4</v>
      </c>
      <c r="D15">
        <v>0</v>
      </c>
      <c r="E15">
        <v>0</v>
      </c>
      <c r="F15">
        <v>3.2036612999999999E-2</v>
      </c>
      <c r="G15">
        <v>1.6025641E-2</v>
      </c>
      <c r="H15">
        <v>0</v>
      </c>
      <c r="I15">
        <v>0</v>
      </c>
      <c r="J15">
        <v>0</v>
      </c>
      <c r="K15">
        <v>0</v>
      </c>
      <c r="L15">
        <v>0</v>
      </c>
      <c r="M15">
        <v>3.0303029999999998E-3</v>
      </c>
      <c r="N15">
        <v>0.18055555600000001</v>
      </c>
      <c r="O15">
        <v>9.0909090999999997E-2</v>
      </c>
      <c r="P15">
        <v>0</v>
      </c>
      <c r="Q15">
        <v>0</v>
      </c>
      <c r="R15">
        <v>1.6393443000000001E-2</v>
      </c>
    </row>
    <row r="16" spans="1:18" x14ac:dyDescent="0.2">
      <c r="A16" t="s">
        <v>58</v>
      </c>
      <c r="B16">
        <v>0</v>
      </c>
      <c r="C16">
        <v>5.4107230000000001E-3</v>
      </c>
      <c r="D16">
        <v>0</v>
      </c>
      <c r="E16">
        <v>6.1425100000000001E-4</v>
      </c>
      <c r="F16">
        <v>3.4324939999999999E-3</v>
      </c>
      <c r="G16">
        <v>3.5256410000000002E-2</v>
      </c>
      <c r="H16">
        <v>0</v>
      </c>
      <c r="I16">
        <v>3.333333E-3</v>
      </c>
      <c r="J16">
        <v>1.915709E-3</v>
      </c>
      <c r="K16">
        <v>5.2356019999999998E-3</v>
      </c>
      <c r="L16">
        <v>0</v>
      </c>
      <c r="M16">
        <v>6.0606059999999996E-3</v>
      </c>
      <c r="N16">
        <v>0</v>
      </c>
      <c r="O16">
        <v>0</v>
      </c>
      <c r="P16">
        <v>9.7222221999999997E-2</v>
      </c>
      <c r="Q16">
        <v>0.125</v>
      </c>
      <c r="R16">
        <v>1.6393443000000001E-2</v>
      </c>
    </row>
    <row r="17" spans="1:18" x14ac:dyDescent="0.2">
      <c r="A17" t="s">
        <v>59</v>
      </c>
      <c r="B17">
        <v>8.1833100000000005E-4</v>
      </c>
      <c r="C17">
        <v>3.4431869999999999E-3</v>
      </c>
      <c r="D17">
        <v>6.5146580000000004E-3</v>
      </c>
      <c r="E17">
        <v>3.685504E-3</v>
      </c>
      <c r="F17">
        <v>6.8649890000000002E-3</v>
      </c>
      <c r="G17">
        <v>1.6025639999999999E-3</v>
      </c>
      <c r="H17">
        <v>1.7035780000000001E-3</v>
      </c>
      <c r="I17">
        <v>2.2222219999999998E-3</v>
      </c>
      <c r="J17">
        <v>1.915709E-3</v>
      </c>
      <c r="K17">
        <v>0</v>
      </c>
      <c r="L17">
        <v>5.4644810000000002E-3</v>
      </c>
      <c r="M17">
        <v>3.0303029999999998E-3</v>
      </c>
      <c r="N17">
        <v>2.7777777999999999E-2</v>
      </c>
      <c r="O17">
        <v>3.0303030000000002E-2</v>
      </c>
      <c r="P17">
        <v>2.7777777999999999E-2</v>
      </c>
      <c r="Q17">
        <v>1.3888889E-2</v>
      </c>
      <c r="R17">
        <v>0</v>
      </c>
    </row>
    <row r="18" spans="1:18" x14ac:dyDescent="0.2">
      <c r="A18" t="s">
        <v>60</v>
      </c>
      <c r="B18">
        <v>0.11702127700000001</v>
      </c>
      <c r="C18">
        <v>0.16281357599999999</v>
      </c>
      <c r="D18">
        <v>0.11889250799999999</v>
      </c>
      <c r="E18">
        <v>0.121621622</v>
      </c>
      <c r="F18">
        <v>6.4073226999999996E-2</v>
      </c>
      <c r="G18">
        <v>0.102564103</v>
      </c>
      <c r="H18">
        <v>0.103918228</v>
      </c>
      <c r="I18">
        <v>0.101111111</v>
      </c>
      <c r="J18">
        <v>0.13601532599999999</v>
      </c>
      <c r="K18">
        <v>0.23036649200000001</v>
      </c>
      <c r="L18">
        <v>0.12021857900000001</v>
      </c>
      <c r="M18">
        <v>0.133333333</v>
      </c>
      <c r="N18">
        <v>1.3888889E-2</v>
      </c>
      <c r="O18">
        <v>0</v>
      </c>
      <c r="P18">
        <v>0.19444444399999999</v>
      </c>
      <c r="Q18">
        <v>0.152777778</v>
      </c>
      <c r="R18">
        <v>3.2786885000000002E-2</v>
      </c>
    </row>
    <row r="19" spans="1:18" x14ac:dyDescent="0.2">
      <c r="A19" t="s">
        <v>61</v>
      </c>
      <c r="B19">
        <v>2.700491E-2</v>
      </c>
      <c r="C19">
        <v>3.4923757999999999E-2</v>
      </c>
      <c r="D19">
        <v>1.3029316000000001E-2</v>
      </c>
      <c r="E19">
        <v>1.2899262999999999E-2</v>
      </c>
      <c r="F19">
        <v>2.6315788999999999E-2</v>
      </c>
      <c r="G19">
        <v>6.7307692000000002E-2</v>
      </c>
      <c r="H19">
        <v>1.3628619999999999E-2</v>
      </c>
      <c r="I19">
        <v>2.3333333000000001E-2</v>
      </c>
      <c r="J19">
        <v>1.3409961999999999E-2</v>
      </c>
      <c r="K19">
        <v>1.0471204E-2</v>
      </c>
      <c r="L19">
        <v>0</v>
      </c>
      <c r="M19">
        <v>6.0606059999999996E-3</v>
      </c>
      <c r="N19">
        <v>1.3888889E-2</v>
      </c>
      <c r="O19">
        <v>9.0909090999999997E-2</v>
      </c>
      <c r="P19">
        <v>2.7777777999999999E-2</v>
      </c>
      <c r="Q19">
        <v>1.3888889E-2</v>
      </c>
      <c r="R19">
        <v>6.5573770000000003E-2</v>
      </c>
    </row>
    <row r="20" spans="1:18" x14ac:dyDescent="0.2">
      <c r="A20" t="s">
        <v>62</v>
      </c>
      <c r="B20">
        <v>0</v>
      </c>
      <c r="C20">
        <v>0</v>
      </c>
      <c r="D20">
        <v>0</v>
      </c>
      <c r="E20">
        <v>6.1425100000000001E-4</v>
      </c>
      <c r="F20">
        <v>3.4324939999999999E-3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3.0303029999999998E-3</v>
      </c>
      <c r="N20">
        <v>0</v>
      </c>
      <c r="O20">
        <v>0</v>
      </c>
      <c r="P20">
        <v>1.3888889E-2</v>
      </c>
      <c r="Q20">
        <v>0</v>
      </c>
      <c r="R20">
        <v>0</v>
      </c>
    </row>
    <row r="21" spans="1:18" x14ac:dyDescent="0.2">
      <c r="A21" t="s">
        <v>63</v>
      </c>
      <c r="B21">
        <v>0.26923076899999998</v>
      </c>
      <c r="C21">
        <v>0.21987211000000001</v>
      </c>
      <c r="D21">
        <v>7.1661238000000002E-2</v>
      </c>
      <c r="E21">
        <v>7.9852580000000006E-2</v>
      </c>
      <c r="F21">
        <v>0.56521739100000001</v>
      </c>
      <c r="G21">
        <v>0.46153846199999998</v>
      </c>
      <c r="H21">
        <v>0.14650766600000001</v>
      </c>
      <c r="I21">
        <v>0.09</v>
      </c>
      <c r="J21">
        <v>0.12068965500000001</v>
      </c>
      <c r="K21">
        <v>0.12565445</v>
      </c>
      <c r="L21">
        <v>0.590163934</v>
      </c>
      <c r="M21">
        <v>0.37575757599999998</v>
      </c>
      <c r="N21">
        <v>0.77083333300000001</v>
      </c>
      <c r="O21">
        <v>0.42424242400000001</v>
      </c>
      <c r="P21">
        <v>0.26388888900000002</v>
      </c>
      <c r="Q21">
        <v>0.23611111100000001</v>
      </c>
      <c r="R21">
        <v>0.295081967</v>
      </c>
    </row>
    <row r="22" spans="1:18" x14ac:dyDescent="0.2">
      <c r="A22" t="s">
        <v>64</v>
      </c>
      <c r="B22">
        <v>3.273322E-3</v>
      </c>
      <c r="C22">
        <v>1.0329562E-2</v>
      </c>
      <c r="D22">
        <v>0</v>
      </c>
      <c r="E22">
        <v>1.842752E-3</v>
      </c>
      <c r="F22">
        <v>1.3729977000000001E-2</v>
      </c>
      <c r="G22">
        <v>9.6153850000000006E-3</v>
      </c>
      <c r="H22">
        <v>1.7035780000000001E-3</v>
      </c>
      <c r="I22">
        <v>4.4444439999999997E-3</v>
      </c>
      <c r="J22">
        <v>0</v>
      </c>
      <c r="K22">
        <v>0</v>
      </c>
      <c r="L22">
        <v>1.6393443000000001E-2</v>
      </c>
      <c r="M22">
        <v>1.5151515000000001E-2</v>
      </c>
      <c r="N22">
        <v>6.9444440000000001E-3</v>
      </c>
      <c r="O22">
        <v>3.0303030000000002E-2</v>
      </c>
      <c r="P22">
        <v>0.51388888899999996</v>
      </c>
      <c r="Q22">
        <v>0.30555555600000001</v>
      </c>
      <c r="R22">
        <v>4.9180328000000002E-2</v>
      </c>
    </row>
    <row r="23" spans="1:18" x14ac:dyDescent="0.2">
      <c r="A23" t="s">
        <v>65</v>
      </c>
      <c r="B23">
        <v>0</v>
      </c>
      <c r="C23">
        <v>4.9188400000000005E-4</v>
      </c>
      <c r="D23">
        <v>0</v>
      </c>
      <c r="E23">
        <v>0</v>
      </c>
      <c r="F23">
        <v>0</v>
      </c>
      <c r="G23">
        <v>0</v>
      </c>
      <c r="H23">
        <v>0</v>
      </c>
      <c r="I23">
        <v>1.1111109999999999E-3</v>
      </c>
      <c r="J23">
        <v>0</v>
      </c>
      <c r="K23">
        <v>0</v>
      </c>
      <c r="L23">
        <v>0</v>
      </c>
      <c r="M23">
        <v>3.0303029999999998E-3</v>
      </c>
      <c r="N23">
        <v>0</v>
      </c>
      <c r="O23">
        <v>0</v>
      </c>
      <c r="P23">
        <v>0</v>
      </c>
      <c r="Q23">
        <v>0</v>
      </c>
      <c r="R23">
        <v>0</v>
      </c>
    </row>
    <row r="24" spans="1:18" x14ac:dyDescent="0.2">
      <c r="A24" t="s">
        <v>66</v>
      </c>
      <c r="B24">
        <v>2.4549918E-2</v>
      </c>
      <c r="C24">
        <v>3.5415641999999997E-2</v>
      </c>
      <c r="D24">
        <v>9.7719869999999993E-3</v>
      </c>
      <c r="E24">
        <v>1.1670761999999999E-2</v>
      </c>
      <c r="F24">
        <v>4.4622426E-2</v>
      </c>
      <c r="G24">
        <v>6.8910256000000003E-2</v>
      </c>
      <c r="H24">
        <v>2.3850085E-2</v>
      </c>
      <c r="I24">
        <v>2.2222222E-2</v>
      </c>
      <c r="J24">
        <v>2.6819922999999999E-2</v>
      </c>
      <c r="K24">
        <v>5.7591623000000002E-2</v>
      </c>
      <c r="L24">
        <v>8.1967212999999997E-2</v>
      </c>
      <c r="M24">
        <v>0.124242424</v>
      </c>
      <c r="N24">
        <v>6.9444443999999994E-2</v>
      </c>
      <c r="O24">
        <v>9.0909090999999997E-2</v>
      </c>
      <c r="P24">
        <v>0.13888888899999999</v>
      </c>
      <c r="Q24">
        <v>0.152777778</v>
      </c>
      <c r="R24">
        <v>0.16393442599999999</v>
      </c>
    </row>
    <row r="25" spans="1:18" x14ac:dyDescent="0.2">
      <c r="A25" t="s">
        <v>67</v>
      </c>
      <c r="B25">
        <v>0.336333879</v>
      </c>
      <c r="C25">
        <v>0.31333005400000002</v>
      </c>
      <c r="D25">
        <v>0.141693811</v>
      </c>
      <c r="E25">
        <v>0.17936117900000001</v>
      </c>
      <c r="F25">
        <v>0.60068649900000004</v>
      </c>
      <c r="G25">
        <v>0.61057692299999999</v>
      </c>
      <c r="H25">
        <v>0.22316865399999999</v>
      </c>
      <c r="I25">
        <v>0.18</v>
      </c>
      <c r="J25">
        <v>0.24521072799999999</v>
      </c>
      <c r="K25">
        <v>0.25130890099999997</v>
      </c>
      <c r="L25">
        <v>0.62841530099999998</v>
      </c>
      <c r="M25">
        <v>0.55757575800000003</v>
      </c>
      <c r="N25">
        <v>0.94444444400000005</v>
      </c>
      <c r="O25">
        <v>0.75757575799999999</v>
      </c>
      <c r="P25">
        <v>0.61111111100000004</v>
      </c>
      <c r="Q25">
        <v>0.38888888900000002</v>
      </c>
      <c r="R25">
        <v>0.360655738</v>
      </c>
    </row>
    <row r="26" spans="1:18" x14ac:dyDescent="0.2">
      <c r="A26" t="s">
        <v>68</v>
      </c>
      <c r="B26">
        <v>2.8641571000000001E-2</v>
      </c>
      <c r="C26">
        <v>2.7053615E-2</v>
      </c>
      <c r="D26">
        <v>8.1433219999999997E-3</v>
      </c>
      <c r="E26">
        <v>9.8280099999999999E-3</v>
      </c>
      <c r="F26">
        <v>9.3821509999999997E-2</v>
      </c>
      <c r="G26">
        <v>0.100961538</v>
      </c>
      <c r="H26">
        <v>8.5178879999999995E-3</v>
      </c>
      <c r="I26">
        <v>1.6666667E-2</v>
      </c>
      <c r="J26">
        <v>7.6628349999999998E-3</v>
      </c>
      <c r="K26">
        <v>1.5706806E-2</v>
      </c>
      <c r="L26">
        <v>2.1857923000000001E-2</v>
      </c>
      <c r="M26">
        <v>1.5151515000000001E-2</v>
      </c>
      <c r="N26">
        <v>0.14583333300000001</v>
      </c>
      <c r="O26">
        <v>0.12121212100000001</v>
      </c>
      <c r="P26">
        <v>4.1666666999999998E-2</v>
      </c>
      <c r="Q26">
        <v>9.7222221999999997E-2</v>
      </c>
      <c r="R26">
        <v>4.9180328000000002E-2</v>
      </c>
    </row>
    <row r="27" spans="1:18" x14ac:dyDescent="0.2">
      <c r="A27" t="s">
        <v>69</v>
      </c>
      <c r="B27">
        <v>3.273322E-3</v>
      </c>
      <c r="C27">
        <v>1.5248401E-2</v>
      </c>
      <c r="D27">
        <v>8.1433219999999997E-3</v>
      </c>
      <c r="E27">
        <v>1.1056511E-2</v>
      </c>
      <c r="F27">
        <v>3.4324939999999999E-3</v>
      </c>
      <c r="G27">
        <v>1.6025639999999999E-3</v>
      </c>
      <c r="H27">
        <v>1.0221465000000001E-2</v>
      </c>
      <c r="I27">
        <v>1.2222222E-2</v>
      </c>
      <c r="J27">
        <v>1.1494252999999999E-2</v>
      </c>
      <c r="K27">
        <v>1.5706806E-2</v>
      </c>
      <c r="L27">
        <v>1.6393443000000001E-2</v>
      </c>
      <c r="M27">
        <v>1.8181817999999999E-2</v>
      </c>
      <c r="N27">
        <v>6.9444440000000001E-3</v>
      </c>
      <c r="O27">
        <v>0</v>
      </c>
      <c r="P27">
        <v>9.7222221999999997E-2</v>
      </c>
      <c r="Q27">
        <v>0.19444444399999999</v>
      </c>
      <c r="R27">
        <v>1.6393443000000001E-2</v>
      </c>
    </row>
    <row r="28" spans="1:18" x14ac:dyDescent="0.2">
      <c r="A28" t="s">
        <v>70</v>
      </c>
      <c r="B28">
        <v>3.9279869000000002E-2</v>
      </c>
      <c r="C28">
        <v>4.2302016999999997E-2</v>
      </c>
      <c r="D28">
        <v>1.6286644999999999E-2</v>
      </c>
      <c r="E28">
        <v>1.4127763999999999E-2</v>
      </c>
      <c r="F28">
        <v>6.5217391E-2</v>
      </c>
      <c r="G28">
        <v>8.9743589999999998E-2</v>
      </c>
      <c r="H28">
        <v>8.5178879999999995E-3</v>
      </c>
      <c r="I28">
        <v>2.6666667000000002E-2</v>
      </c>
      <c r="J28">
        <v>1.532567E-2</v>
      </c>
      <c r="K28">
        <v>3.1413613E-2</v>
      </c>
      <c r="L28">
        <v>0.12568306000000001</v>
      </c>
      <c r="M28">
        <v>6.9696969999999997E-2</v>
      </c>
      <c r="N28">
        <v>0.104166667</v>
      </c>
      <c r="O28">
        <v>0.212121212</v>
      </c>
      <c r="P28">
        <v>1.3888889E-2</v>
      </c>
      <c r="Q28">
        <v>0</v>
      </c>
      <c r="R28">
        <v>1.6393443000000001E-2</v>
      </c>
    </row>
    <row r="29" spans="1:18" x14ac:dyDescent="0.2">
      <c r="A29" t="s">
        <v>71</v>
      </c>
      <c r="B29">
        <v>4.9918166999999999E-2</v>
      </c>
      <c r="C29">
        <v>3.8858828999999998E-2</v>
      </c>
      <c r="D29">
        <v>6.5146580000000004E-3</v>
      </c>
      <c r="E29">
        <v>1.7199017E-2</v>
      </c>
      <c r="F29">
        <v>6.4073226999999996E-2</v>
      </c>
      <c r="G29">
        <v>8.3333332999999996E-2</v>
      </c>
      <c r="H29">
        <v>2.5553663000000001E-2</v>
      </c>
      <c r="I29">
        <v>2.1111110999999998E-2</v>
      </c>
      <c r="J29">
        <v>1.7241379000000001E-2</v>
      </c>
      <c r="K29">
        <v>1.0471204E-2</v>
      </c>
      <c r="L29">
        <v>9.2896174999999998E-2</v>
      </c>
      <c r="M29">
        <v>0.13939393899999999</v>
      </c>
      <c r="N29">
        <v>9.7222221999999997E-2</v>
      </c>
      <c r="O29">
        <v>0.15151515199999999</v>
      </c>
      <c r="P29">
        <v>5.5555555999999999E-2</v>
      </c>
      <c r="Q29">
        <v>4.1666666999999998E-2</v>
      </c>
      <c r="R29">
        <v>6.5573770000000003E-2</v>
      </c>
    </row>
    <row r="30" spans="1:18" x14ac:dyDescent="0.2">
      <c r="A30" t="s">
        <v>72</v>
      </c>
      <c r="B30">
        <v>8.1833100000000005E-4</v>
      </c>
      <c r="C30">
        <v>4.9188400000000005E-4</v>
      </c>
      <c r="D30">
        <v>0</v>
      </c>
      <c r="E30">
        <v>6.1425100000000001E-4</v>
      </c>
      <c r="F30">
        <v>2.2883299999999999E-3</v>
      </c>
      <c r="G30">
        <v>1.6025639999999999E-3</v>
      </c>
      <c r="H30">
        <v>1.7035780000000001E-3</v>
      </c>
      <c r="I30">
        <v>2.2222219999999998E-3</v>
      </c>
      <c r="J30">
        <v>0</v>
      </c>
      <c r="K30">
        <v>0</v>
      </c>
      <c r="L30">
        <v>0</v>
      </c>
      <c r="M30">
        <v>0</v>
      </c>
      <c r="N30">
        <v>3.4722221999999997E-2</v>
      </c>
      <c r="O30">
        <v>0</v>
      </c>
      <c r="P30">
        <v>0.222222222</v>
      </c>
      <c r="Q30">
        <v>0.20833333300000001</v>
      </c>
      <c r="R30">
        <v>1.6393443000000001E-2</v>
      </c>
    </row>
    <row r="31" spans="1:18" x14ac:dyDescent="0.2">
      <c r="A31" t="s">
        <v>73</v>
      </c>
      <c r="B31">
        <v>8.1833100000000005E-4</v>
      </c>
      <c r="C31">
        <v>1.475652E-3</v>
      </c>
      <c r="D31">
        <v>0</v>
      </c>
      <c r="E31">
        <v>1.842752E-3</v>
      </c>
      <c r="F31">
        <v>1.3729977000000001E-2</v>
      </c>
      <c r="G31">
        <v>2.0833332999999999E-2</v>
      </c>
      <c r="H31">
        <v>3.4071549999999998E-3</v>
      </c>
      <c r="I31">
        <v>0</v>
      </c>
      <c r="J31">
        <v>3.8314180000000001E-3</v>
      </c>
      <c r="K31">
        <v>0</v>
      </c>
      <c r="L31">
        <v>5.4644810000000002E-3</v>
      </c>
      <c r="M31">
        <v>0</v>
      </c>
      <c r="N31">
        <v>4.8611110999999999E-2</v>
      </c>
      <c r="O31">
        <v>0</v>
      </c>
      <c r="P31">
        <v>0</v>
      </c>
      <c r="Q31">
        <v>0</v>
      </c>
      <c r="R31">
        <v>1.6393443000000001E-2</v>
      </c>
    </row>
    <row r="32" spans="1:18" x14ac:dyDescent="0.2">
      <c r="A32" t="s">
        <v>74</v>
      </c>
      <c r="B32">
        <v>1.636661E-3</v>
      </c>
      <c r="C32">
        <v>4.9188390000000004E-3</v>
      </c>
      <c r="D32">
        <v>1.6286639999999999E-3</v>
      </c>
      <c r="E32">
        <v>5.5282559999999996E-3</v>
      </c>
      <c r="F32">
        <v>9.1533180000000006E-3</v>
      </c>
      <c r="G32">
        <v>3.2051279999999998E-3</v>
      </c>
      <c r="H32">
        <v>6.8143099999999996E-3</v>
      </c>
      <c r="I32">
        <v>5.5555559999999997E-3</v>
      </c>
      <c r="J32">
        <v>9.5785439999999996E-3</v>
      </c>
      <c r="K32">
        <v>1.0471204E-2</v>
      </c>
      <c r="L32">
        <v>0</v>
      </c>
      <c r="M32">
        <v>9.0909089999999994E-3</v>
      </c>
      <c r="N32">
        <v>0</v>
      </c>
      <c r="O32">
        <v>0</v>
      </c>
      <c r="P32">
        <v>4.1666666999999998E-2</v>
      </c>
      <c r="Q32">
        <v>2.7777777999999999E-2</v>
      </c>
      <c r="R32">
        <v>0</v>
      </c>
    </row>
    <row r="33" spans="1:18" x14ac:dyDescent="0.2">
      <c r="A33" t="s">
        <v>75</v>
      </c>
      <c r="B33">
        <v>4.0916529999999998E-3</v>
      </c>
      <c r="C33">
        <v>1.475652E-3</v>
      </c>
      <c r="D33">
        <v>3.2573290000000002E-3</v>
      </c>
      <c r="E33">
        <v>4.2997540000000002E-3</v>
      </c>
      <c r="F33">
        <v>6.8649890000000002E-3</v>
      </c>
      <c r="G33">
        <v>1.6025639999999999E-3</v>
      </c>
      <c r="H33">
        <v>3.4071549999999998E-3</v>
      </c>
      <c r="I33">
        <v>1.1111109999999999E-3</v>
      </c>
      <c r="J33">
        <v>7.6628349999999998E-3</v>
      </c>
      <c r="K33">
        <v>0</v>
      </c>
      <c r="L33">
        <v>0</v>
      </c>
      <c r="M33">
        <v>3.0303029999999998E-3</v>
      </c>
      <c r="N33">
        <v>0</v>
      </c>
      <c r="O33">
        <v>3.0303030000000002E-2</v>
      </c>
      <c r="P33">
        <v>0</v>
      </c>
      <c r="Q33">
        <v>1.3888889E-2</v>
      </c>
      <c r="R33">
        <v>0</v>
      </c>
    </row>
    <row r="34" spans="1:18" x14ac:dyDescent="0.2">
      <c r="A34" t="s">
        <v>76</v>
      </c>
      <c r="B34">
        <v>1.2274959E-2</v>
      </c>
      <c r="C34">
        <v>9.3457939999999993E-3</v>
      </c>
      <c r="D34">
        <v>0</v>
      </c>
      <c r="E34">
        <v>3.0712529999999999E-3</v>
      </c>
      <c r="F34">
        <v>5.7208240000000002E-3</v>
      </c>
      <c r="G34">
        <v>6.4102559999999996E-3</v>
      </c>
      <c r="H34">
        <v>8.5178879999999995E-3</v>
      </c>
      <c r="I34">
        <v>3.333333E-3</v>
      </c>
      <c r="J34">
        <v>7.6628349999999998E-3</v>
      </c>
      <c r="K34">
        <v>2.6178010000000002E-2</v>
      </c>
      <c r="L34">
        <v>1.0928962E-2</v>
      </c>
      <c r="M34">
        <v>9.0909089999999994E-3</v>
      </c>
      <c r="N34">
        <v>6.9444440000000001E-3</v>
      </c>
      <c r="O34">
        <v>0</v>
      </c>
      <c r="P34">
        <v>2.7777777999999999E-2</v>
      </c>
      <c r="Q34">
        <v>0</v>
      </c>
      <c r="R34">
        <v>0</v>
      </c>
    </row>
    <row r="35" spans="1:18" x14ac:dyDescent="0.2">
      <c r="A35" t="s">
        <v>77</v>
      </c>
      <c r="B35">
        <v>9.0016369999999998E-3</v>
      </c>
      <c r="C35">
        <v>1.2788982000000001E-2</v>
      </c>
      <c r="D35">
        <v>1.6286639999999999E-3</v>
      </c>
      <c r="E35">
        <v>0</v>
      </c>
      <c r="F35">
        <v>7.2082380000000001E-2</v>
      </c>
      <c r="G35">
        <v>6.5705128000000002E-2</v>
      </c>
      <c r="H35">
        <v>3.4071549999999998E-3</v>
      </c>
      <c r="I35">
        <v>2.2222219999999998E-3</v>
      </c>
      <c r="J35">
        <v>0</v>
      </c>
      <c r="K35">
        <v>0</v>
      </c>
      <c r="L35">
        <v>3.8251366000000002E-2</v>
      </c>
      <c r="M35">
        <v>3.0303029999999998E-3</v>
      </c>
      <c r="N35">
        <v>0.20833333300000001</v>
      </c>
      <c r="O35">
        <v>3.0303030000000002E-2</v>
      </c>
      <c r="P35">
        <v>5.5555555999999999E-2</v>
      </c>
      <c r="Q35">
        <v>5.5555555999999999E-2</v>
      </c>
      <c r="R35">
        <v>0</v>
      </c>
    </row>
    <row r="36" spans="1:18" x14ac:dyDescent="0.2">
      <c r="A36" t="s">
        <v>78</v>
      </c>
      <c r="B36">
        <v>0</v>
      </c>
      <c r="C36">
        <v>0</v>
      </c>
      <c r="D36">
        <v>0</v>
      </c>
      <c r="E36">
        <v>0</v>
      </c>
      <c r="F36">
        <v>2.2883299999999999E-3</v>
      </c>
      <c r="G36">
        <v>1.6025639999999999E-3</v>
      </c>
      <c r="H36">
        <v>1.7035780000000001E-3</v>
      </c>
      <c r="I36">
        <v>1.1111109999999999E-3</v>
      </c>
      <c r="J36">
        <v>0</v>
      </c>
      <c r="K36">
        <v>0</v>
      </c>
      <c r="L36">
        <v>5.4644810000000002E-3</v>
      </c>
      <c r="M36">
        <v>0</v>
      </c>
      <c r="N36">
        <v>6.9444440000000001E-3</v>
      </c>
      <c r="O36">
        <v>3.0303030000000002E-2</v>
      </c>
      <c r="P36">
        <v>0</v>
      </c>
      <c r="Q36">
        <v>0</v>
      </c>
      <c r="R36">
        <v>0</v>
      </c>
    </row>
    <row r="37" spans="1:18" x14ac:dyDescent="0.2">
      <c r="A37" t="s">
        <v>79</v>
      </c>
      <c r="B37">
        <v>3.273322E-3</v>
      </c>
      <c r="C37">
        <v>2.4594199999999999E-3</v>
      </c>
      <c r="D37">
        <v>0</v>
      </c>
      <c r="E37">
        <v>6.1425100000000001E-4</v>
      </c>
      <c r="F37">
        <v>2.7459954000000002E-2</v>
      </c>
      <c r="G37">
        <v>2.2435897E-2</v>
      </c>
      <c r="H37">
        <v>1.7035780000000001E-3</v>
      </c>
      <c r="I37">
        <v>2.2222219999999998E-3</v>
      </c>
      <c r="J37">
        <v>0</v>
      </c>
      <c r="K37">
        <v>0</v>
      </c>
      <c r="L37">
        <v>1.6393443000000001E-2</v>
      </c>
      <c r="M37">
        <v>9.0909089999999994E-3</v>
      </c>
      <c r="N37">
        <v>4.8611110999999999E-2</v>
      </c>
      <c r="O37">
        <v>0</v>
      </c>
      <c r="P37">
        <v>0.111111111</v>
      </c>
      <c r="Q37">
        <v>9.7222221999999997E-2</v>
      </c>
      <c r="R37">
        <v>8.1967212999999997E-2</v>
      </c>
    </row>
    <row r="38" spans="1:18" x14ac:dyDescent="0.2">
      <c r="A38" t="s">
        <v>80</v>
      </c>
      <c r="B38">
        <v>2.7823240999999999E-2</v>
      </c>
      <c r="C38">
        <v>3.4431874000000001E-2</v>
      </c>
      <c r="D38">
        <v>0</v>
      </c>
      <c r="E38">
        <v>2.4570019999999998E-3</v>
      </c>
      <c r="F38">
        <v>0.101830664</v>
      </c>
      <c r="G38">
        <v>8.9743589999999998E-2</v>
      </c>
      <c r="H38">
        <v>8.5178879999999995E-3</v>
      </c>
      <c r="I38">
        <v>1.1111111E-2</v>
      </c>
      <c r="J38">
        <v>1.915709E-3</v>
      </c>
      <c r="K38">
        <v>5.2356019999999998E-3</v>
      </c>
      <c r="L38">
        <v>3.2786885000000002E-2</v>
      </c>
      <c r="M38">
        <v>3.0303030000000002E-2</v>
      </c>
      <c r="N38">
        <v>0.152777778</v>
      </c>
      <c r="O38">
        <v>6.0606061000000003E-2</v>
      </c>
      <c r="P38">
        <v>0.125</v>
      </c>
      <c r="Q38">
        <v>6.9444443999999994E-2</v>
      </c>
      <c r="R38">
        <v>6.5573770000000003E-2</v>
      </c>
    </row>
    <row r="39" spans="1:18" x14ac:dyDescent="0.2">
      <c r="A39" t="s">
        <v>81</v>
      </c>
      <c r="B39">
        <v>2.454992E-3</v>
      </c>
      <c r="C39">
        <v>6.3944910000000004E-3</v>
      </c>
      <c r="D39">
        <v>1.6286639999999999E-3</v>
      </c>
      <c r="E39">
        <v>3.0712529999999999E-3</v>
      </c>
      <c r="F39">
        <v>4.5766590000000003E-3</v>
      </c>
      <c r="G39">
        <v>4.8076919999999997E-3</v>
      </c>
      <c r="H39">
        <v>3.4071549999999998E-3</v>
      </c>
      <c r="I39">
        <v>4.4444439999999997E-3</v>
      </c>
      <c r="J39">
        <v>3.8314180000000001E-3</v>
      </c>
      <c r="K39">
        <v>5.2356019999999998E-3</v>
      </c>
      <c r="L39">
        <v>2.1857923000000001E-2</v>
      </c>
      <c r="M39">
        <v>6.0606059999999996E-3</v>
      </c>
      <c r="N39">
        <v>0</v>
      </c>
      <c r="O39">
        <v>0</v>
      </c>
      <c r="P39">
        <v>2.7777777999999999E-2</v>
      </c>
      <c r="Q39">
        <v>0</v>
      </c>
      <c r="R39">
        <v>0</v>
      </c>
    </row>
    <row r="40" spans="1:18" x14ac:dyDescent="0.2">
      <c r="A40" t="s">
        <v>82</v>
      </c>
      <c r="B40">
        <v>0.26513911600000001</v>
      </c>
      <c r="C40">
        <v>0.237088047</v>
      </c>
      <c r="D40">
        <v>0.13355048899999999</v>
      </c>
      <c r="E40">
        <v>0.213759214</v>
      </c>
      <c r="F40">
        <v>0.29061784899999998</v>
      </c>
      <c r="G40">
        <v>0.33012820500000001</v>
      </c>
      <c r="H40">
        <v>0.170357751</v>
      </c>
      <c r="I40">
        <v>0.162222222</v>
      </c>
      <c r="J40">
        <v>0.239463602</v>
      </c>
      <c r="K40">
        <v>0.24083769599999999</v>
      </c>
      <c r="L40">
        <v>0.47540983599999997</v>
      </c>
      <c r="M40">
        <v>0.42121212099999999</v>
      </c>
      <c r="N40">
        <v>0.17361111100000001</v>
      </c>
      <c r="O40">
        <v>0.24242424200000001</v>
      </c>
      <c r="P40">
        <v>0.152777778</v>
      </c>
      <c r="Q40">
        <v>0.16666666699999999</v>
      </c>
      <c r="R40">
        <v>0.32786885199999999</v>
      </c>
    </row>
    <row r="41" spans="1:18" x14ac:dyDescent="0.2">
      <c r="A41" t="s">
        <v>83</v>
      </c>
      <c r="B41">
        <v>1.9639935000000001E-2</v>
      </c>
      <c r="C41">
        <v>3.0988687000000001E-2</v>
      </c>
      <c r="D41">
        <v>2.4429967E-2</v>
      </c>
      <c r="E41">
        <v>1.4742015000000001E-2</v>
      </c>
      <c r="F41">
        <v>2.1739129999999999E-2</v>
      </c>
      <c r="G41">
        <v>3.2051282E-2</v>
      </c>
      <c r="H41">
        <v>1.7035775E-2</v>
      </c>
      <c r="I41">
        <v>1.4444444000000001E-2</v>
      </c>
      <c r="J41">
        <v>9.5785439999999996E-3</v>
      </c>
      <c r="K41">
        <v>1.5706806E-2</v>
      </c>
      <c r="L41">
        <v>4.9180328000000002E-2</v>
      </c>
      <c r="M41">
        <v>2.1212121E-2</v>
      </c>
      <c r="N41">
        <v>4.8611110999999999E-2</v>
      </c>
      <c r="O41">
        <v>3.0303030000000002E-2</v>
      </c>
      <c r="P41">
        <v>0.25</v>
      </c>
      <c r="Q41">
        <v>0.20833333300000001</v>
      </c>
      <c r="R41">
        <v>3.2786885000000002E-2</v>
      </c>
    </row>
    <row r="42" spans="1:18" x14ac:dyDescent="0.2">
      <c r="A42" t="s">
        <v>84</v>
      </c>
      <c r="B42">
        <v>1.636661E-3</v>
      </c>
      <c r="C42">
        <v>4.9188400000000005E-4</v>
      </c>
      <c r="D42">
        <v>6.5146580000000004E-3</v>
      </c>
      <c r="E42">
        <v>1.842752E-3</v>
      </c>
      <c r="F42">
        <v>2.2883299999999999E-3</v>
      </c>
      <c r="G42">
        <v>1.6025639999999999E-3</v>
      </c>
      <c r="H42">
        <v>1.7035780000000001E-3</v>
      </c>
      <c r="I42">
        <v>1.1111109999999999E-3</v>
      </c>
      <c r="J42">
        <v>5.747126E-3</v>
      </c>
      <c r="K42">
        <v>0</v>
      </c>
      <c r="L42">
        <v>0</v>
      </c>
      <c r="M42">
        <v>0</v>
      </c>
      <c r="N42">
        <v>6.9444440000000001E-3</v>
      </c>
      <c r="O42">
        <v>0</v>
      </c>
      <c r="P42">
        <v>0</v>
      </c>
      <c r="Q42">
        <v>0</v>
      </c>
      <c r="R42">
        <v>0</v>
      </c>
    </row>
    <row r="43" spans="1:18" x14ac:dyDescent="0.2">
      <c r="A43" t="s">
        <v>85</v>
      </c>
      <c r="B43">
        <v>0</v>
      </c>
      <c r="C43">
        <v>1.475652E-3</v>
      </c>
      <c r="D43">
        <v>0</v>
      </c>
      <c r="E43">
        <v>6.1425100000000001E-4</v>
      </c>
      <c r="F43">
        <v>1.1441649999999999E-3</v>
      </c>
      <c r="G43">
        <v>1.6025639999999999E-3</v>
      </c>
      <c r="H43">
        <v>0</v>
      </c>
      <c r="I43">
        <v>1.1111109999999999E-3</v>
      </c>
      <c r="J43">
        <v>0</v>
      </c>
      <c r="K43">
        <v>0</v>
      </c>
      <c r="L43">
        <v>0</v>
      </c>
      <c r="M43">
        <v>0</v>
      </c>
      <c r="N43">
        <v>6.9444440000000001E-3</v>
      </c>
      <c r="O43">
        <v>0</v>
      </c>
      <c r="P43">
        <v>9.7222221999999997E-2</v>
      </c>
      <c r="Q43">
        <v>1.3888889E-2</v>
      </c>
      <c r="R43">
        <v>0</v>
      </c>
    </row>
    <row r="44" spans="1:18" x14ac:dyDescent="0.2">
      <c r="A44" t="s">
        <v>86</v>
      </c>
      <c r="B44">
        <v>1.0638297999999999E-2</v>
      </c>
      <c r="C44">
        <v>1.8199705E-2</v>
      </c>
      <c r="D44">
        <v>6.5146580000000004E-3</v>
      </c>
      <c r="E44">
        <v>1.2285009999999999E-3</v>
      </c>
      <c r="F44">
        <v>5.9496568E-2</v>
      </c>
      <c r="G44">
        <v>6.5705128000000002E-2</v>
      </c>
      <c r="H44">
        <v>8.5178879999999995E-3</v>
      </c>
      <c r="I44">
        <v>6.6666670000000003E-3</v>
      </c>
      <c r="J44">
        <v>1.915709E-3</v>
      </c>
      <c r="K44">
        <v>0</v>
      </c>
      <c r="L44">
        <v>5.4644810000000002E-3</v>
      </c>
      <c r="M44">
        <v>1.2121211999999999E-2</v>
      </c>
      <c r="N44">
        <v>6.9444443999999994E-2</v>
      </c>
      <c r="O44">
        <v>6.0606061000000003E-2</v>
      </c>
      <c r="P44">
        <v>0.23611111100000001</v>
      </c>
      <c r="Q44">
        <v>0.111111111</v>
      </c>
      <c r="R44">
        <v>0.24590163900000001</v>
      </c>
    </row>
    <row r="45" spans="1:18" x14ac:dyDescent="0.2">
      <c r="A45" t="s">
        <v>87</v>
      </c>
      <c r="B45">
        <v>8.1833100000000005E-4</v>
      </c>
      <c r="C45">
        <v>9.837680000000001E-4</v>
      </c>
      <c r="D45">
        <v>0</v>
      </c>
      <c r="E45">
        <v>6.1425100000000001E-4</v>
      </c>
      <c r="F45">
        <v>2.2883299999999999E-3</v>
      </c>
      <c r="G45">
        <v>4.8076919999999997E-3</v>
      </c>
      <c r="H45">
        <v>3.4071549999999998E-3</v>
      </c>
      <c r="I45">
        <v>2.2222219999999998E-3</v>
      </c>
      <c r="J45">
        <v>0</v>
      </c>
      <c r="K45">
        <v>0</v>
      </c>
      <c r="L45">
        <v>5.4644810000000002E-3</v>
      </c>
      <c r="M45">
        <v>0</v>
      </c>
      <c r="N45">
        <v>0</v>
      </c>
      <c r="O45">
        <v>0</v>
      </c>
      <c r="P45">
        <v>8.3333332999999996E-2</v>
      </c>
      <c r="Q45">
        <v>1.3888889E-2</v>
      </c>
      <c r="R45">
        <v>1.6393443000000001E-2</v>
      </c>
    </row>
    <row r="46" spans="1:18" x14ac:dyDescent="0.2">
      <c r="A46" t="s">
        <v>88</v>
      </c>
      <c r="B46">
        <v>4.909984E-3</v>
      </c>
      <c r="C46">
        <v>4.9188390000000004E-3</v>
      </c>
      <c r="D46">
        <v>3.2573290000000002E-3</v>
      </c>
      <c r="E46">
        <v>3.685504E-3</v>
      </c>
      <c r="F46">
        <v>1.1441649999999999E-3</v>
      </c>
      <c r="G46">
        <v>4.8076919999999997E-3</v>
      </c>
      <c r="H46">
        <v>1.7035780000000001E-3</v>
      </c>
      <c r="I46">
        <v>2.2222219999999998E-3</v>
      </c>
      <c r="J46">
        <v>3.8314180000000001E-3</v>
      </c>
      <c r="K46">
        <v>0</v>
      </c>
      <c r="L46">
        <v>1.0928962E-2</v>
      </c>
      <c r="M46">
        <v>1.8181817999999999E-2</v>
      </c>
      <c r="N46">
        <v>0</v>
      </c>
      <c r="O46">
        <v>0</v>
      </c>
      <c r="P46">
        <v>1.3888889E-2</v>
      </c>
      <c r="Q46">
        <v>1.3888889E-2</v>
      </c>
      <c r="R46">
        <v>0</v>
      </c>
    </row>
    <row r="47" spans="1:18" x14ac:dyDescent="0.2">
      <c r="A47" t="s">
        <v>89</v>
      </c>
      <c r="B47">
        <v>9.0016369999999998E-3</v>
      </c>
      <c r="C47">
        <v>1.5740285E-2</v>
      </c>
      <c r="D47">
        <v>6.5146580000000004E-3</v>
      </c>
      <c r="E47">
        <v>9.2137590000000002E-3</v>
      </c>
      <c r="F47">
        <v>4.8054920000000001E-2</v>
      </c>
      <c r="G47">
        <v>0.133012821</v>
      </c>
      <c r="H47">
        <v>5.1107330000000001E-3</v>
      </c>
      <c r="I47">
        <v>8.8888890000000005E-3</v>
      </c>
      <c r="J47">
        <v>3.8314180000000001E-3</v>
      </c>
      <c r="K47">
        <v>2.0942407999999999E-2</v>
      </c>
      <c r="L47">
        <v>6.0109290000000003E-2</v>
      </c>
      <c r="M47">
        <v>3.9393939000000003E-2</v>
      </c>
      <c r="N47">
        <v>0.13888888899999999</v>
      </c>
      <c r="O47">
        <v>0.18181818199999999</v>
      </c>
      <c r="P47">
        <v>0.125</v>
      </c>
      <c r="Q47">
        <v>0.125</v>
      </c>
      <c r="R47">
        <v>8.1967212999999997E-2</v>
      </c>
    </row>
    <row r="48" spans="1:18" x14ac:dyDescent="0.2">
      <c r="A48" t="s">
        <v>90</v>
      </c>
      <c r="B48">
        <v>8.1833100000000005E-4</v>
      </c>
      <c r="C48">
        <v>4.9188400000000005E-4</v>
      </c>
      <c r="D48">
        <v>0</v>
      </c>
      <c r="E48">
        <v>0</v>
      </c>
      <c r="F48">
        <v>1.1441648E-2</v>
      </c>
      <c r="G48">
        <v>6.4102559999999996E-3</v>
      </c>
      <c r="H48">
        <v>0</v>
      </c>
      <c r="I48">
        <v>0</v>
      </c>
      <c r="J48">
        <v>0</v>
      </c>
      <c r="K48">
        <v>0</v>
      </c>
      <c r="L48">
        <v>0</v>
      </c>
      <c r="M48">
        <v>3.0303029999999998E-3</v>
      </c>
      <c r="N48">
        <v>2.0833332999999999E-2</v>
      </c>
      <c r="O48">
        <v>0</v>
      </c>
      <c r="P48">
        <v>1.3888889E-2</v>
      </c>
      <c r="Q48">
        <v>4.1666666999999998E-2</v>
      </c>
      <c r="R48">
        <v>0</v>
      </c>
    </row>
  </sheetData>
  <conditionalFormatting sqref="A1">
    <cfRule type="duplicateValues" dxfId="3" priority="1"/>
  </conditionalFormatting>
  <conditionalFormatting sqref="A1:A48">
    <cfRule type="duplicateValues" dxfId="2" priority="2"/>
    <cfRule type="duplicateValues" dxfId="1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0"/>
  <sheetViews>
    <sheetView workbookViewId="0">
      <selection sqref="A1:R20"/>
    </sheetView>
  </sheetViews>
  <sheetFormatPr baseColWidth="10" defaultColWidth="8.83203125" defaultRowHeight="15" x14ac:dyDescent="0.2"/>
  <cols>
    <col min="1" max="1" width="14" bestFit="1" customWidth="1"/>
  </cols>
  <sheetData>
    <row r="1" spans="1:18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 t="s">
        <v>91</v>
      </c>
      <c r="B2">
        <v>1.309329E-2</v>
      </c>
      <c r="C2">
        <v>1.377275E-2</v>
      </c>
      <c r="D2">
        <v>3.2573290000000002E-3</v>
      </c>
      <c r="E2">
        <v>3.0712529999999999E-3</v>
      </c>
      <c r="F2">
        <v>1.6018306999999999E-2</v>
      </c>
      <c r="G2">
        <v>1.4423076999999999E-2</v>
      </c>
      <c r="H2">
        <v>1.7035775E-2</v>
      </c>
      <c r="I2">
        <v>0.02</v>
      </c>
      <c r="J2">
        <v>7.6628349999999998E-3</v>
      </c>
      <c r="K2">
        <v>0</v>
      </c>
      <c r="L2">
        <v>0</v>
      </c>
      <c r="M2">
        <v>2.4242423999999999E-2</v>
      </c>
      <c r="N2">
        <v>6.9444440000000001E-3</v>
      </c>
      <c r="O2">
        <v>0</v>
      </c>
      <c r="P2">
        <v>0.44444444399999999</v>
      </c>
      <c r="Q2">
        <v>0.41666666699999999</v>
      </c>
      <c r="R2">
        <v>3.2786885000000002E-2</v>
      </c>
    </row>
    <row r="3" spans="1:18" x14ac:dyDescent="0.2">
      <c r="A3" t="s">
        <v>9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2.2222219999999998E-3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2">
      <c r="A4" t="s">
        <v>93</v>
      </c>
      <c r="B4">
        <v>1.1456628E-2</v>
      </c>
      <c r="C4">
        <v>1.5740285E-2</v>
      </c>
      <c r="D4">
        <v>1.6286639999999999E-3</v>
      </c>
      <c r="E4">
        <v>1.5970516000000001E-2</v>
      </c>
      <c r="F4">
        <v>1.8306636000000001E-2</v>
      </c>
      <c r="G4">
        <v>2.2435897E-2</v>
      </c>
      <c r="H4">
        <v>6.8143099999999996E-3</v>
      </c>
      <c r="I4">
        <v>1.6666667E-2</v>
      </c>
      <c r="J4">
        <v>7.6628349999999998E-3</v>
      </c>
      <c r="K4">
        <v>5.2356019999999998E-3</v>
      </c>
      <c r="L4">
        <v>0</v>
      </c>
      <c r="M4">
        <v>6.0606059999999996E-3</v>
      </c>
      <c r="N4">
        <v>1.3888889E-2</v>
      </c>
      <c r="O4">
        <v>0</v>
      </c>
      <c r="P4">
        <v>0.33333333300000001</v>
      </c>
      <c r="Q4">
        <v>0.13888888899999999</v>
      </c>
      <c r="R4">
        <v>0</v>
      </c>
    </row>
    <row r="5" spans="1:18" x14ac:dyDescent="0.2">
      <c r="A5" t="s">
        <v>94</v>
      </c>
      <c r="B5">
        <v>0</v>
      </c>
      <c r="C5">
        <v>1.475652E-3</v>
      </c>
      <c r="D5">
        <v>0</v>
      </c>
      <c r="E5">
        <v>1.842752E-3</v>
      </c>
      <c r="F5">
        <v>2.2883299999999999E-3</v>
      </c>
      <c r="G5">
        <v>1.6025639999999999E-3</v>
      </c>
      <c r="H5">
        <v>0</v>
      </c>
      <c r="I5">
        <v>2.2222219999999998E-3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.152777778</v>
      </c>
      <c r="Q5">
        <v>0.13888888899999999</v>
      </c>
      <c r="R5">
        <v>0</v>
      </c>
    </row>
    <row r="6" spans="1:18" x14ac:dyDescent="0.2">
      <c r="A6" t="s">
        <v>22</v>
      </c>
      <c r="B6">
        <v>1.2274959E-2</v>
      </c>
      <c r="C6">
        <v>1.6232169000000001E-2</v>
      </c>
      <c r="D6">
        <v>2.6058632000000002E-2</v>
      </c>
      <c r="E6">
        <v>1.4127763999999999E-2</v>
      </c>
      <c r="F6">
        <v>6.7505721000000005E-2</v>
      </c>
      <c r="G6">
        <v>8.6538461999999997E-2</v>
      </c>
      <c r="H6">
        <v>1.5332198E-2</v>
      </c>
      <c r="I6">
        <v>4.4444444E-2</v>
      </c>
      <c r="J6">
        <v>1.532567E-2</v>
      </c>
      <c r="K6">
        <v>0</v>
      </c>
      <c r="L6">
        <v>1.0928962E-2</v>
      </c>
      <c r="M6">
        <v>2.1212121E-2</v>
      </c>
      <c r="N6">
        <v>0.222222222</v>
      </c>
      <c r="O6">
        <v>0.303030303</v>
      </c>
      <c r="P6">
        <v>12.777777779999999</v>
      </c>
      <c r="Q6">
        <v>8.8055555559999998</v>
      </c>
      <c r="R6">
        <v>0.37704917999999998</v>
      </c>
    </row>
    <row r="7" spans="1:18" x14ac:dyDescent="0.2">
      <c r="A7" t="s">
        <v>95</v>
      </c>
      <c r="B7">
        <v>1.636661E-3</v>
      </c>
      <c r="C7">
        <v>5.4107230000000001E-3</v>
      </c>
      <c r="D7">
        <v>1.9543973999999999E-2</v>
      </c>
      <c r="E7">
        <v>1.6584767E-2</v>
      </c>
      <c r="F7">
        <v>0</v>
      </c>
      <c r="G7">
        <v>1.6025639999999999E-3</v>
      </c>
      <c r="H7">
        <v>1.0221465000000001E-2</v>
      </c>
      <c r="I7">
        <v>1.3333332999999999E-2</v>
      </c>
      <c r="J7">
        <v>1.532567E-2</v>
      </c>
      <c r="K7">
        <v>2.6178010000000002E-2</v>
      </c>
      <c r="L7">
        <v>1.0928962E-2</v>
      </c>
      <c r="M7">
        <v>9.0909089999999994E-3</v>
      </c>
      <c r="N7">
        <v>0</v>
      </c>
      <c r="O7">
        <v>0</v>
      </c>
      <c r="P7">
        <v>0</v>
      </c>
      <c r="Q7">
        <v>0</v>
      </c>
      <c r="R7">
        <v>8.1967212999999997E-2</v>
      </c>
    </row>
    <row r="8" spans="1:18" x14ac:dyDescent="0.2">
      <c r="A8" t="s">
        <v>96</v>
      </c>
      <c r="B8">
        <v>0</v>
      </c>
      <c r="C8">
        <v>0</v>
      </c>
      <c r="D8">
        <v>0</v>
      </c>
      <c r="E8">
        <v>0</v>
      </c>
      <c r="F8">
        <v>0</v>
      </c>
      <c r="G8">
        <v>1.6025639999999999E-3</v>
      </c>
      <c r="H8">
        <v>3.4071549999999998E-3</v>
      </c>
      <c r="I8">
        <v>1.1111109999999999E-3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5.5555555999999999E-2</v>
      </c>
      <c r="R8">
        <v>0</v>
      </c>
    </row>
    <row r="9" spans="1:18" x14ac:dyDescent="0.2">
      <c r="A9" t="s">
        <v>97</v>
      </c>
      <c r="B9">
        <v>0</v>
      </c>
      <c r="C9">
        <v>4.9188400000000005E-4</v>
      </c>
      <c r="D9">
        <v>0</v>
      </c>
      <c r="E9">
        <v>0</v>
      </c>
      <c r="F9">
        <v>4.5766590000000003E-3</v>
      </c>
      <c r="G9">
        <v>4.8076919999999997E-3</v>
      </c>
      <c r="H9">
        <v>0</v>
      </c>
      <c r="I9">
        <v>1.1111109999999999E-3</v>
      </c>
      <c r="J9">
        <v>0</v>
      </c>
      <c r="K9">
        <v>0</v>
      </c>
      <c r="L9">
        <v>0</v>
      </c>
      <c r="M9">
        <v>3.0303029999999998E-3</v>
      </c>
      <c r="N9">
        <v>6.9444440000000001E-3</v>
      </c>
      <c r="O9">
        <v>0</v>
      </c>
      <c r="P9">
        <v>0</v>
      </c>
      <c r="Q9">
        <v>0</v>
      </c>
      <c r="R9">
        <v>1.6393443000000001E-2</v>
      </c>
    </row>
    <row r="10" spans="1:18" x14ac:dyDescent="0.2">
      <c r="A10" t="s">
        <v>98</v>
      </c>
      <c r="B10">
        <v>5.728314E-3</v>
      </c>
      <c r="C10">
        <v>1.377275E-2</v>
      </c>
      <c r="D10">
        <v>0</v>
      </c>
      <c r="E10">
        <v>6.1425100000000001E-4</v>
      </c>
      <c r="F10">
        <v>5.3775744E-2</v>
      </c>
      <c r="G10">
        <v>6.25E-2</v>
      </c>
      <c r="H10">
        <v>3.4071549999999998E-3</v>
      </c>
      <c r="I10">
        <v>2.2222219999999998E-3</v>
      </c>
      <c r="J10">
        <v>1.915709E-3</v>
      </c>
      <c r="K10">
        <v>0</v>
      </c>
      <c r="L10">
        <v>5.4644810000000002E-3</v>
      </c>
      <c r="M10">
        <v>6.0606059999999996E-3</v>
      </c>
      <c r="N10">
        <v>0.27777777799999998</v>
      </c>
      <c r="O10">
        <v>9.0909090999999997E-2</v>
      </c>
      <c r="P10">
        <v>0.58333333300000001</v>
      </c>
      <c r="Q10">
        <v>0.30555555600000001</v>
      </c>
      <c r="R10">
        <v>4.9180328000000002E-2</v>
      </c>
    </row>
    <row r="11" spans="1:18" x14ac:dyDescent="0.2">
      <c r="A11" t="s">
        <v>99</v>
      </c>
      <c r="B11">
        <v>3.5188216000000001E-2</v>
      </c>
      <c r="C11">
        <v>2.4594195999999999E-2</v>
      </c>
      <c r="D11">
        <v>1.6286639999999999E-3</v>
      </c>
      <c r="E11">
        <v>0</v>
      </c>
      <c r="F11">
        <v>0.112128146</v>
      </c>
      <c r="G11">
        <v>7.6923077000000006E-2</v>
      </c>
      <c r="H11">
        <v>1.1925043E-2</v>
      </c>
      <c r="I11">
        <v>4.4444439999999997E-3</v>
      </c>
      <c r="J11">
        <v>7.6628349999999998E-3</v>
      </c>
      <c r="K11">
        <v>0</v>
      </c>
      <c r="L11">
        <v>3.8251366000000002E-2</v>
      </c>
      <c r="M11">
        <v>1.8181817999999999E-2</v>
      </c>
      <c r="N11">
        <v>0.20138888899999999</v>
      </c>
      <c r="O11">
        <v>0.18181818199999999</v>
      </c>
      <c r="P11">
        <v>0.23611111100000001</v>
      </c>
      <c r="Q11">
        <v>9.7222221999999997E-2</v>
      </c>
      <c r="R11">
        <v>3.2786885000000002E-2</v>
      </c>
    </row>
    <row r="12" spans="1:18" x14ac:dyDescent="0.2">
      <c r="A12" t="s">
        <v>100</v>
      </c>
      <c r="B12">
        <v>0.110474632</v>
      </c>
      <c r="C12">
        <v>0.11264141699999999</v>
      </c>
      <c r="D12">
        <v>4.2345277000000001E-2</v>
      </c>
      <c r="E12">
        <v>3.6855037E-2</v>
      </c>
      <c r="F12">
        <v>0.18764302099999999</v>
      </c>
      <c r="G12">
        <v>0.22435897399999999</v>
      </c>
      <c r="H12">
        <v>6.6439523E-2</v>
      </c>
      <c r="I12">
        <v>4.7777778E-2</v>
      </c>
      <c r="J12">
        <v>6.51341E-2</v>
      </c>
      <c r="K12">
        <v>7.8534031000000004E-2</v>
      </c>
      <c r="L12">
        <v>8.1967212999999997E-2</v>
      </c>
      <c r="M12">
        <v>5.4545455E-2</v>
      </c>
      <c r="N12">
        <v>0.27777777799999998</v>
      </c>
      <c r="O12">
        <v>0.212121212</v>
      </c>
      <c r="P12">
        <v>0.77777777800000003</v>
      </c>
      <c r="Q12">
        <v>0.55555555599999995</v>
      </c>
      <c r="R12">
        <v>0.180327869</v>
      </c>
    </row>
    <row r="13" spans="1:18" x14ac:dyDescent="0.2">
      <c r="A13" t="s">
        <v>101</v>
      </c>
      <c r="B13">
        <v>3.6006547E-2</v>
      </c>
      <c r="C13">
        <v>4.525332E-2</v>
      </c>
      <c r="D13">
        <v>1.6286644999999999E-2</v>
      </c>
      <c r="E13">
        <v>1.7199017E-2</v>
      </c>
      <c r="F13">
        <v>0.12814645299999999</v>
      </c>
      <c r="G13">
        <v>0.15224359000000001</v>
      </c>
      <c r="H13">
        <v>4.4293014999999998E-2</v>
      </c>
      <c r="I13">
        <v>5.5555555999999999E-2</v>
      </c>
      <c r="J13">
        <v>2.2988505999999999E-2</v>
      </c>
      <c r="K13">
        <v>5.2356021000000003E-2</v>
      </c>
      <c r="L13">
        <v>7.1038250999999997E-2</v>
      </c>
      <c r="M13">
        <v>6.0606061000000003E-2</v>
      </c>
      <c r="N13">
        <v>0.18055555600000001</v>
      </c>
      <c r="O13">
        <v>0.212121212</v>
      </c>
      <c r="P13">
        <v>3.2083333330000001</v>
      </c>
      <c r="Q13">
        <v>1.5416666670000001</v>
      </c>
      <c r="R13">
        <v>0.32786885199999999</v>
      </c>
    </row>
    <row r="14" spans="1:18" x14ac:dyDescent="0.2">
      <c r="A14" t="s">
        <v>10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1.7035780000000001E-3</v>
      </c>
      <c r="I14">
        <v>2.2222219999999998E-3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4.1666666999999998E-2</v>
      </c>
      <c r="Q14">
        <v>2.7777777999999999E-2</v>
      </c>
      <c r="R14">
        <v>0</v>
      </c>
    </row>
    <row r="15" spans="1:18" x14ac:dyDescent="0.2">
      <c r="A15" t="s">
        <v>10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6.0606061000000003E-2</v>
      </c>
      <c r="P15">
        <v>0</v>
      </c>
      <c r="Q15">
        <v>0</v>
      </c>
      <c r="R15">
        <v>0.114754098</v>
      </c>
    </row>
    <row r="16" spans="1:18" x14ac:dyDescent="0.2">
      <c r="A16" t="s">
        <v>104</v>
      </c>
      <c r="B16">
        <v>1.309329E-2</v>
      </c>
      <c r="C16">
        <v>1.4756517E-2</v>
      </c>
      <c r="D16">
        <v>3.2573290000000002E-3</v>
      </c>
      <c r="E16">
        <v>2.4570019999999998E-3</v>
      </c>
      <c r="F16">
        <v>0.18306636200000001</v>
      </c>
      <c r="G16">
        <v>3.3653846000000001E-2</v>
      </c>
      <c r="H16">
        <v>6.8143099999999996E-3</v>
      </c>
      <c r="I16">
        <v>8.2222221999999998E-2</v>
      </c>
      <c r="J16">
        <v>5.747126E-3</v>
      </c>
      <c r="K16">
        <v>0</v>
      </c>
      <c r="L16">
        <v>1.6393443000000001E-2</v>
      </c>
      <c r="M16">
        <v>1.8181817999999999E-2</v>
      </c>
      <c r="N16">
        <v>0.18055555600000001</v>
      </c>
      <c r="O16">
        <v>0.45454545499999999</v>
      </c>
      <c r="P16">
        <v>9.0833333330000006</v>
      </c>
      <c r="Q16">
        <v>5.4861111109999996</v>
      </c>
      <c r="R16">
        <v>0.13114754100000001</v>
      </c>
    </row>
    <row r="17" spans="1:18" x14ac:dyDescent="0.2">
      <c r="A17" t="s">
        <v>105</v>
      </c>
      <c r="B17">
        <v>0.101472995</v>
      </c>
      <c r="C17">
        <v>0.113625184</v>
      </c>
      <c r="D17">
        <v>3.5830619000000001E-2</v>
      </c>
      <c r="E17">
        <v>4.6683046999999998E-2</v>
      </c>
      <c r="F17">
        <v>0.13615560600000001</v>
      </c>
      <c r="G17">
        <v>0.136217949</v>
      </c>
      <c r="H17">
        <v>6.8143100999999998E-2</v>
      </c>
      <c r="I17">
        <v>5.3333332999999997E-2</v>
      </c>
      <c r="J17">
        <v>8.045977E-2</v>
      </c>
      <c r="K17">
        <v>0.10471204200000001</v>
      </c>
      <c r="L17">
        <v>9.2896174999999998E-2</v>
      </c>
      <c r="M17">
        <v>6.0606061000000003E-2</v>
      </c>
      <c r="N17">
        <v>0.159722222</v>
      </c>
      <c r="O17">
        <v>0.15151515199999999</v>
      </c>
      <c r="P17">
        <v>0.81944444400000005</v>
      </c>
      <c r="Q17">
        <v>0.63888888899999996</v>
      </c>
      <c r="R17">
        <v>0.16393442599999999</v>
      </c>
    </row>
    <row r="18" spans="1:18" x14ac:dyDescent="0.2">
      <c r="A18" t="s">
        <v>106</v>
      </c>
      <c r="B18">
        <v>8.1833100000000005E-4</v>
      </c>
      <c r="C18">
        <v>9.837680000000001E-4</v>
      </c>
      <c r="D18">
        <v>0</v>
      </c>
      <c r="E18">
        <v>0</v>
      </c>
      <c r="F18">
        <v>0</v>
      </c>
      <c r="G18">
        <v>1.6025639999999999E-3</v>
      </c>
      <c r="H18">
        <v>0</v>
      </c>
      <c r="I18">
        <v>1.1111109999999999E-3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.45833333300000001</v>
      </c>
      <c r="Q18">
        <v>0.34722222200000002</v>
      </c>
      <c r="R18">
        <v>1.6393443000000001E-2</v>
      </c>
    </row>
    <row r="19" spans="1:18" x14ac:dyDescent="0.2">
      <c r="A19" t="s">
        <v>107</v>
      </c>
      <c r="B19">
        <v>4.0916529999999998E-3</v>
      </c>
      <c r="C19">
        <v>9.837680000000001E-4</v>
      </c>
      <c r="D19">
        <v>4.8859929999999999E-3</v>
      </c>
      <c r="E19">
        <v>3.685504E-3</v>
      </c>
      <c r="F19">
        <v>1.1441649999999999E-3</v>
      </c>
      <c r="G19">
        <v>1.6025639999999999E-3</v>
      </c>
      <c r="H19">
        <v>0.10051107300000001</v>
      </c>
      <c r="I19">
        <v>5.7777778000000002E-2</v>
      </c>
      <c r="J19">
        <v>1.915709E-3</v>
      </c>
      <c r="K19">
        <v>0</v>
      </c>
      <c r="L19">
        <v>5.4644810000000002E-3</v>
      </c>
      <c r="M19">
        <v>0</v>
      </c>
      <c r="N19">
        <v>0</v>
      </c>
      <c r="O19">
        <v>0</v>
      </c>
      <c r="P19">
        <v>0.111111111</v>
      </c>
      <c r="Q19">
        <v>8.3333332999999996E-2</v>
      </c>
      <c r="R19">
        <v>3.2786885000000002E-2</v>
      </c>
    </row>
    <row r="20" spans="1:18" x14ac:dyDescent="0.2">
      <c r="A20" t="s">
        <v>108</v>
      </c>
      <c r="B20">
        <v>4.7463175000000003E-2</v>
      </c>
      <c r="C20">
        <v>9.1982291999999993E-2</v>
      </c>
      <c r="D20">
        <v>9.7719869999999993E-3</v>
      </c>
      <c r="E20">
        <v>6.3882064000000002E-2</v>
      </c>
      <c r="F20">
        <v>8.8100685999999997E-2</v>
      </c>
      <c r="G20">
        <v>5.9294871999999998E-2</v>
      </c>
      <c r="H20">
        <v>0.158432709</v>
      </c>
      <c r="I20">
        <v>0.05</v>
      </c>
      <c r="J20">
        <v>7.4712643999999995E-2</v>
      </c>
      <c r="K20">
        <v>0</v>
      </c>
      <c r="L20">
        <v>9.8360656000000005E-2</v>
      </c>
      <c r="M20">
        <v>6.0606061000000003E-2</v>
      </c>
      <c r="N20">
        <v>0.47222222200000002</v>
      </c>
      <c r="O20">
        <v>1.9090909089999999</v>
      </c>
      <c r="P20">
        <v>0.95833333300000001</v>
      </c>
      <c r="Q20">
        <v>1.2916666670000001</v>
      </c>
      <c r="R20">
        <v>0.39344262299999999</v>
      </c>
    </row>
  </sheetData>
  <conditionalFormatting sqref="A2:A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ran et al.</vt:lpstr>
      <vt:lpstr>Kent et al.</vt:lpstr>
      <vt:lpstr>Kafsac et al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ul</dc:creator>
  <cp:lastModifiedBy>Krishanpal </cp:lastModifiedBy>
  <dcterms:created xsi:type="dcterms:W3CDTF">2020-03-29T07:23:05Z</dcterms:created>
  <dcterms:modified xsi:type="dcterms:W3CDTF">2020-12-03T17:29:16Z</dcterms:modified>
</cp:coreProperties>
</file>